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0" windowWidth="20370" windowHeight="7950" tabRatio="467" firstSheet="6" activeTab="6"/>
  </bookViews>
  <sheets>
    <sheet name="改" sheetId="1" state="hidden" r:id="rId1"/>
    <sheet name="final" sheetId="2" state="hidden" r:id="rId2"/>
    <sheet name="Sheet3" sheetId="3" state="hidden" r:id="rId3"/>
    <sheet name="614卡方" sheetId="4" state="hidden" r:id="rId4"/>
    <sheet name="614配对卡方" sheetId="5" state="hidden" r:id="rId5"/>
    <sheet name="挑病例" sheetId="6" state="hidden" r:id="rId6"/>
    <sheet name="Sheet1" sheetId="14" r:id="rId7"/>
  </sheets>
  <calcPr calcId="145621"/>
</workbook>
</file>

<file path=xl/calcChain.xml><?xml version="1.0" encoding="utf-8"?>
<calcChain xmlns="http://schemas.openxmlformats.org/spreadsheetml/2006/main">
  <c r="X41" i="4" l="1"/>
  <c r="U41" i="4"/>
  <c r="X40" i="4"/>
  <c r="U40" i="4"/>
  <c r="X39" i="4"/>
  <c r="U39" i="4"/>
  <c r="X38" i="4"/>
  <c r="U38" i="4"/>
  <c r="X37" i="4"/>
  <c r="U37" i="4"/>
  <c r="X36" i="4"/>
  <c r="U36" i="4"/>
  <c r="X35" i="4"/>
  <c r="U35" i="4"/>
  <c r="X34" i="4"/>
  <c r="U34" i="4"/>
  <c r="X33" i="4"/>
  <c r="U33" i="4"/>
  <c r="X32" i="4"/>
  <c r="U32" i="4"/>
  <c r="X31" i="4"/>
  <c r="U31" i="4"/>
  <c r="X30" i="4"/>
  <c r="U30" i="4"/>
  <c r="X29" i="4"/>
  <c r="U29" i="4"/>
  <c r="X28" i="4"/>
  <c r="U28" i="4"/>
  <c r="X27" i="4"/>
  <c r="U27" i="4"/>
  <c r="X26" i="4"/>
  <c r="U26" i="4"/>
  <c r="X25" i="4"/>
  <c r="U25" i="4"/>
  <c r="X24" i="4"/>
  <c r="U24" i="4"/>
  <c r="X23" i="4"/>
  <c r="U23" i="4"/>
  <c r="X22" i="4"/>
  <c r="U22" i="4"/>
  <c r="X21" i="4"/>
  <c r="U21" i="4"/>
  <c r="X20" i="4"/>
  <c r="U20" i="4"/>
  <c r="X19" i="4"/>
  <c r="U19" i="4"/>
  <c r="X18" i="4"/>
  <c r="U18" i="4"/>
  <c r="X17" i="4"/>
  <c r="U17" i="4"/>
  <c r="X16" i="4"/>
  <c r="U16" i="4"/>
  <c r="X15" i="4"/>
  <c r="U15" i="4"/>
  <c r="X14" i="4"/>
  <c r="U14" i="4"/>
  <c r="X13" i="4"/>
  <c r="U13" i="4"/>
  <c r="X12" i="4"/>
  <c r="U12" i="4"/>
  <c r="X11" i="4"/>
  <c r="U11" i="4"/>
  <c r="X10" i="4"/>
  <c r="U10" i="4"/>
  <c r="X9" i="4"/>
  <c r="U9" i="4"/>
  <c r="X8" i="4"/>
  <c r="U8" i="4"/>
  <c r="X7" i="4"/>
  <c r="U7" i="4"/>
  <c r="X6" i="4"/>
  <c r="U6" i="4"/>
  <c r="X5" i="4"/>
  <c r="U5" i="4"/>
  <c r="X4" i="4"/>
  <c r="U4" i="4"/>
  <c r="X3" i="4"/>
  <c r="U3" i="4"/>
  <c r="X2" i="4"/>
  <c r="U2" i="4"/>
</calcChain>
</file>

<file path=xl/sharedStrings.xml><?xml version="1.0" encoding="utf-8"?>
<sst xmlns="http://schemas.openxmlformats.org/spreadsheetml/2006/main" count="1603" uniqueCount="174">
  <si>
    <t>name</t>
  </si>
  <si>
    <t>ID</t>
  </si>
  <si>
    <t>Group</t>
  </si>
  <si>
    <t>position</t>
  </si>
  <si>
    <t>relative p</t>
  </si>
  <si>
    <t>sah</t>
  </si>
  <si>
    <t>B/L</t>
  </si>
  <si>
    <t>Hmax</t>
  </si>
  <si>
    <t>Neck width</t>
  </si>
  <si>
    <t>D</t>
  </si>
  <si>
    <t>AR</t>
  </si>
  <si>
    <t>SR</t>
  </si>
  <si>
    <t>S</t>
  </si>
  <si>
    <t>Vmm</t>
  </si>
  <si>
    <t>maxWSS-an</t>
  </si>
  <si>
    <t>maxWSS-par</t>
  </si>
  <si>
    <t>minWSSan</t>
  </si>
  <si>
    <t>minWSSpar</t>
  </si>
  <si>
    <t>TAWSS-an</t>
  </si>
  <si>
    <t>TAWSS-par</t>
  </si>
  <si>
    <t>OSI-an</t>
  </si>
  <si>
    <t>OSI-par</t>
  </si>
  <si>
    <t>LSA-%</t>
  </si>
  <si>
    <r>
      <rPr>
        <sz val="12"/>
        <color indexed="8"/>
        <rFont val="宋体"/>
        <charset val="134"/>
      </rPr>
      <t>i</t>
    </r>
    <r>
      <rPr>
        <sz val="12"/>
        <color indexed="8"/>
        <rFont val="宋体"/>
        <charset val="134"/>
      </rPr>
      <t>nflow</t>
    </r>
  </si>
  <si>
    <r>
      <rPr>
        <sz val="12"/>
        <color indexed="8"/>
        <rFont val="宋体"/>
        <charset val="134"/>
      </rPr>
      <t>s</t>
    </r>
    <r>
      <rPr>
        <sz val="12"/>
        <color indexed="8"/>
        <rFont val="宋体"/>
        <charset val="134"/>
      </rPr>
      <t>table</t>
    </r>
  </si>
  <si>
    <r>
      <rPr>
        <sz val="12"/>
        <color indexed="8"/>
        <rFont val="宋体"/>
        <charset val="134"/>
      </rPr>
      <t>v</t>
    </r>
    <r>
      <rPr>
        <sz val="12"/>
        <color indexed="8"/>
        <rFont val="宋体"/>
        <charset val="134"/>
      </rPr>
      <t>orNum</t>
    </r>
  </si>
  <si>
    <t>P-WSSmax</t>
  </si>
  <si>
    <t>P-WSSmin</t>
  </si>
  <si>
    <r>
      <rPr>
        <sz val="12"/>
        <rFont val="宋体"/>
        <charset val="134"/>
      </rPr>
      <t>黄淑苓</t>
    </r>
  </si>
  <si>
    <t>R MCA</t>
  </si>
  <si>
    <t>far</t>
  </si>
  <si>
    <t>T</t>
  </si>
  <si>
    <t>B</t>
  </si>
  <si>
    <r>
      <rPr>
        <sz val="12"/>
        <rFont val="宋体"/>
        <charset val="134"/>
      </rPr>
      <t>玉英</t>
    </r>
  </si>
  <si>
    <t>R PCoA</t>
  </si>
  <si>
    <t>near</t>
  </si>
  <si>
    <t>L</t>
  </si>
  <si>
    <r>
      <rPr>
        <sz val="12"/>
        <rFont val="宋体"/>
        <charset val="134"/>
      </rPr>
      <t>徐秀明</t>
    </r>
  </si>
  <si>
    <t>L PCoA</t>
  </si>
  <si>
    <r>
      <rPr>
        <sz val="12"/>
        <rFont val="宋体"/>
        <charset val="134"/>
      </rPr>
      <t>林伟</t>
    </r>
  </si>
  <si>
    <t xml:space="preserve">L OphA </t>
  </si>
  <si>
    <r>
      <rPr>
        <sz val="12"/>
        <rFont val="宋体"/>
        <charset val="134"/>
      </rPr>
      <t>李怀敏</t>
    </r>
  </si>
  <si>
    <r>
      <rPr>
        <sz val="12"/>
        <rFont val="宋体"/>
        <charset val="134"/>
      </rPr>
      <t>高安妮</t>
    </r>
  </si>
  <si>
    <r>
      <rPr>
        <sz val="12"/>
        <color indexed="10"/>
        <rFont val="Calibri"/>
        <family val="2"/>
      </rPr>
      <t>R OphA(bled</t>
    </r>
    <r>
      <rPr>
        <sz val="12"/>
        <color indexed="10"/>
        <rFont val="宋体"/>
        <charset val="134"/>
      </rPr>
      <t>）</t>
    </r>
  </si>
  <si>
    <r>
      <rPr>
        <sz val="12"/>
        <rFont val="宋体"/>
        <charset val="134"/>
      </rPr>
      <t>王桂荣</t>
    </r>
  </si>
  <si>
    <t>R ACA</t>
  </si>
  <si>
    <t>杜秀如</t>
  </si>
  <si>
    <t>刘淑伶</t>
  </si>
  <si>
    <t>李玉华</t>
  </si>
  <si>
    <t>赵万凤</t>
  </si>
  <si>
    <t>郭桂兰</t>
  </si>
  <si>
    <t>胡井祥</t>
  </si>
  <si>
    <t>L Acom</t>
  </si>
  <si>
    <t>张会英</t>
  </si>
  <si>
    <t>惠淑清</t>
  </si>
  <si>
    <t>吴俊荣</t>
  </si>
  <si>
    <t>荀秀英</t>
  </si>
  <si>
    <r>
      <rPr>
        <sz val="12"/>
        <color indexed="10"/>
        <rFont val="Calibri"/>
        <family val="2"/>
      </rPr>
      <t>L ICA</t>
    </r>
    <r>
      <rPr>
        <sz val="12"/>
        <color indexed="8"/>
        <rFont val="宋体"/>
        <charset val="134"/>
      </rPr>
      <t>末端</t>
    </r>
  </si>
  <si>
    <t>陈晓军</t>
  </si>
  <si>
    <t>刘芳丽</t>
  </si>
  <si>
    <t>L MCA</t>
  </si>
  <si>
    <t>韩书侠</t>
  </si>
  <si>
    <t>huang shu ling</t>
  </si>
  <si>
    <t>R C5</t>
  </si>
  <si>
    <t>yu ying</t>
  </si>
  <si>
    <t>xu xiu ming</t>
  </si>
  <si>
    <t>L Oph</t>
  </si>
  <si>
    <t>lin wei</t>
  </si>
  <si>
    <t xml:space="preserve">L PCoA </t>
  </si>
  <si>
    <t>li huai min</t>
  </si>
  <si>
    <t>gao an ni</t>
  </si>
  <si>
    <t>wang gui rong</t>
  </si>
  <si>
    <t>du xiu ru</t>
  </si>
  <si>
    <t>R OphA</t>
  </si>
  <si>
    <t>L C4</t>
  </si>
  <si>
    <t>L OphA</t>
  </si>
  <si>
    <t>R Acom</t>
  </si>
  <si>
    <t>L AchA</t>
  </si>
  <si>
    <t>1=unstable</t>
  </si>
  <si>
    <t>1=multi</t>
  </si>
  <si>
    <t>1=body</t>
  </si>
  <si>
    <t>2=neck</t>
  </si>
  <si>
    <t>R mca</t>
  </si>
  <si>
    <t>12PCoA</t>
  </si>
  <si>
    <t>7mca</t>
  </si>
  <si>
    <t>3MCA</t>
  </si>
  <si>
    <t>2PCoA</t>
  </si>
  <si>
    <t>2opha</t>
  </si>
  <si>
    <t>4oph</t>
  </si>
  <si>
    <t xml:space="preserve">L ophA </t>
  </si>
  <si>
    <t>1aca/ACOM/END</t>
  </si>
  <si>
    <t>3C4</t>
  </si>
  <si>
    <t>2c5</t>
  </si>
  <si>
    <t>R ophA(bled）</t>
  </si>
  <si>
    <t>1acom</t>
  </si>
  <si>
    <t>1acha</t>
  </si>
  <si>
    <t>L mca</t>
  </si>
  <si>
    <t>L oph</t>
  </si>
  <si>
    <t>R ophA</t>
  </si>
  <si>
    <t>L ophA</t>
  </si>
  <si>
    <t>regular</t>
  </si>
  <si>
    <r>
      <rPr>
        <sz val="12"/>
        <color indexed="8"/>
        <rFont val="宋体"/>
        <charset val="134"/>
      </rPr>
      <t>涡流稳定性</t>
    </r>
  </si>
  <si>
    <r>
      <rPr>
        <sz val="12"/>
        <color indexed="8"/>
        <rFont val="宋体"/>
        <charset val="134"/>
      </rPr>
      <t>涡流个数</t>
    </r>
  </si>
  <si>
    <r>
      <rPr>
        <sz val="12"/>
        <color indexed="8"/>
        <rFont val="宋体"/>
        <charset val="134"/>
      </rPr>
      <t>入瘤冲击</t>
    </r>
  </si>
  <si>
    <r>
      <rPr>
        <sz val="12"/>
        <color indexed="10"/>
        <rFont val="宋体"/>
        <charset val="134"/>
      </rPr>
      <t>林伟</t>
    </r>
  </si>
  <si>
    <t>R Pcom</t>
  </si>
  <si>
    <t>L Pcom</t>
  </si>
  <si>
    <t> 0.502993</t>
  </si>
  <si>
    <t>刘印才</t>
  </si>
  <si>
    <r>
      <rPr>
        <sz val="12"/>
        <rFont val="Calibri"/>
        <family val="2"/>
      </rPr>
      <t>R OphA(bled</t>
    </r>
    <r>
      <rPr>
        <sz val="12"/>
        <rFont val="宋体"/>
        <charset val="134"/>
      </rPr>
      <t>）</t>
    </r>
  </si>
  <si>
    <r>
      <rPr>
        <sz val="12"/>
        <rFont val="Calibri"/>
        <family val="2"/>
      </rPr>
      <t>L ICA</t>
    </r>
    <r>
      <rPr>
        <sz val="12"/>
        <rFont val="宋体"/>
        <charset val="134"/>
      </rPr>
      <t>末端</t>
    </r>
  </si>
  <si>
    <t>1=near</t>
  </si>
  <si>
    <t>1=lateral</t>
  </si>
  <si>
    <t>1=irregular</t>
  </si>
  <si>
    <r>
      <rPr>
        <sz val="12"/>
        <rFont val="Calibri"/>
        <family val="2"/>
      </rPr>
      <t>1=</t>
    </r>
    <r>
      <rPr>
        <sz val="12"/>
        <rFont val="宋体"/>
        <charset val="134"/>
      </rPr>
      <t>大</t>
    </r>
  </si>
  <si>
    <t>Site</t>
  </si>
  <si>
    <t>TAWSS</t>
  </si>
  <si>
    <t>R C7</t>
  </si>
  <si>
    <t>L C7</t>
  </si>
  <si>
    <t>R C6</t>
  </si>
  <si>
    <t>R ACoA</t>
  </si>
  <si>
    <t>L C6</t>
  </si>
  <si>
    <t>R C4</t>
  </si>
  <si>
    <t xml:space="preserve">L C7  </t>
  </si>
  <si>
    <t>L ACoA</t>
  </si>
  <si>
    <t>Stable</t>
  </si>
  <si>
    <t>L C5</t>
  </si>
  <si>
    <t>LC6</t>
  </si>
  <si>
    <t>BA</t>
  </si>
  <si>
    <t>R PCA</t>
  </si>
  <si>
    <t>yes</t>
  </si>
  <si>
    <t>no</t>
  </si>
  <si>
    <t>NO.</t>
    <phoneticPr fontId="10" type="noConversion"/>
  </si>
  <si>
    <t>Aneurysm Size, mm</t>
    <phoneticPr fontId="10" type="noConversion"/>
  </si>
  <si>
    <t>Neck Width, mm</t>
    <phoneticPr fontId="10" type="noConversion"/>
  </si>
  <si>
    <r>
      <t>P</t>
    </r>
    <r>
      <rPr>
        <sz val="11"/>
        <color indexed="8"/>
        <rFont val="Calibri"/>
        <family val="2"/>
      </rPr>
      <t>arent Artery Diameter, mm</t>
    </r>
    <phoneticPr fontId="10" type="noConversion"/>
  </si>
  <si>
    <r>
      <t>A</t>
    </r>
    <r>
      <rPr>
        <sz val="11"/>
        <color indexed="8"/>
        <rFont val="Calibri"/>
        <family val="2"/>
      </rPr>
      <t>spect Ratio</t>
    </r>
    <phoneticPr fontId="10" type="noConversion"/>
  </si>
  <si>
    <r>
      <t>S</t>
    </r>
    <r>
      <rPr>
        <sz val="11"/>
        <color indexed="8"/>
        <rFont val="Calibri"/>
        <family val="2"/>
      </rPr>
      <t>ize Ratio</t>
    </r>
    <phoneticPr fontId="10" type="noConversion"/>
  </si>
  <si>
    <t>Surface Area, mm2</t>
    <phoneticPr fontId="10" type="noConversion"/>
  </si>
  <si>
    <r>
      <t>V</t>
    </r>
    <r>
      <rPr>
        <sz val="11"/>
        <color indexed="8"/>
        <rFont val="Calibri"/>
        <family val="2"/>
      </rPr>
      <t>olume, mm3</t>
    </r>
    <phoneticPr fontId="10" type="noConversion"/>
  </si>
  <si>
    <r>
      <t>WSS</t>
    </r>
    <r>
      <rPr>
        <sz val="11"/>
        <color indexed="8"/>
        <rFont val="Calibri"/>
        <family val="2"/>
      </rPr>
      <t>max</t>
    </r>
    <phoneticPr fontId="10" type="noConversion"/>
  </si>
  <si>
    <t>WSSmin</t>
    <phoneticPr fontId="10" type="noConversion"/>
  </si>
  <si>
    <r>
      <t>LSA</t>
    </r>
    <r>
      <rPr>
        <sz val="11"/>
        <color indexed="8"/>
        <rFont val="Calibri"/>
        <family val="2"/>
      </rPr>
      <t xml:space="preserve">, </t>
    </r>
    <r>
      <rPr>
        <sz val="11"/>
        <color indexed="8"/>
        <rFont val="Calibri"/>
        <family val="2"/>
      </rPr>
      <t>%</t>
    </r>
    <phoneticPr fontId="10" type="noConversion"/>
  </si>
  <si>
    <t>OSI</t>
    <phoneticPr fontId="10" type="noConversion"/>
  </si>
  <si>
    <r>
      <t>Regular</t>
    </r>
    <r>
      <rPr>
        <sz val="11"/>
        <color indexed="8"/>
        <rFont val="Calibri"/>
        <family val="2"/>
      </rPr>
      <t>/Irregular</t>
    </r>
    <phoneticPr fontId="10" type="noConversion"/>
  </si>
  <si>
    <t>Lateral/Bifurcation</t>
    <phoneticPr fontId="10" type="noConversion"/>
  </si>
  <si>
    <t>Bifurcation</t>
  </si>
  <si>
    <t>Lateral</t>
  </si>
  <si>
    <t>Regular</t>
  </si>
  <si>
    <t>Irregular</t>
  </si>
  <si>
    <t>Unstable</t>
  </si>
  <si>
    <t>Simple</t>
  </si>
  <si>
    <t>Complex</t>
  </si>
  <si>
    <t>Stable Flow/Unstable Flow</t>
    <phoneticPr fontId="10" type="noConversion"/>
  </si>
  <si>
    <t>Simple Flow/Complex Flow</t>
    <phoneticPr fontId="10" type="noConversion"/>
  </si>
  <si>
    <t>R C7 (1)</t>
    <phoneticPr fontId="10" type="noConversion"/>
  </si>
  <si>
    <t>R C7 (2)</t>
    <phoneticPr fontId="10" type="noConversion"/>
  </si>
  <si>
    <r>
      <t xml:space="preserve">R </t>
    </r>
    <r>
      <rPr>
        <sz val="11"/>
        <color indexed="8"/>
        <rFont val="Calibri"/>
        <family val="2"/>
      </rPr>
      <t>C7</t>
    </r>
    <phoneticPr fontId="10" type="noConversion"/>
  </si>
  <si>
    <r>
      <t>L C4</t>
    </r>
    <r>
      <rPr>
        <sz val="11"/>
        <color indexed="8"/>
        <rFont val="Calibri"/>
        <family val="2"/>
      </rPr>
      <t xml:space="preserve"> (1)</t>
    </r>
    <phoneticPr fontId="10" type="noConversion"/>
  </si>
  <si>
    <r>
      <t>L C4</t>
    </r>
    <r>
      <rPr>
        <sz val="11"/>
        <color indexed="8"/>
        <rFont val="Calibri"/>
        <family val="2"/>
      </rPr>
      <t xml:space="preserve"> (2)</t>
    </r>
    <phoneticPr fontId="10" type="noConversion"/>
  </si>
  <si>
    <r>
      <t xml:space="preserve">L </t>
    </r>
    <r>
      <rPr>
        <sz val="11"/>
        <color indexed="8"/>
        <rFont val="Calibri"/>
        <family val="2"/>
      </rPr>
      <t>C7</t>
    </r>
    <phoneticPr fontId="10" type="noConversion"/>
  </si>
  <si>
    <r>
      <t xml:space="preserve">L </t>
    </r>
    <r>
      <rPr>
        <sz val="11"/>
        <color indexed="8"/>
        <rFont val="Calibri"/>
        <family val="2"/>
      </rPr>
      <t>C6</t>
    </r>
    <r>
      <rPr>
        <sz val="11"/>
        <color indexed="8"/>
        <rFont val="Calibri"/>
        <family val="2"/>
      </rPr>
      <t xml:space="preserve"> </t>
    </r>
    <phoneticPr fontId="10" type="noConversion"/>
  </si>
  <si>
    <r>
      <t>B</t>
    </r>
    <r>
      <rPr>
        <sz val="11"/>
        <color indexed="8"/>
        <rFont val="Calibri"/>
        <family val="2"/>
      </rPr>
      <t>A</t>
    </r>
    <phoneticPr fontId="10" type="noConversion"/>
  </si>
  <si>
    <r>
      <t>L ACA</t>
    </r>
    <r>
      <rPr>
        <sz val="11"/>
        <color indexed="8"/>
        <rFont val="Calibri"/>
        <family val="2"/>
      </rPr>
      <t xml:space="preserve"> (1)</t>
    </r>
    <phoneticPr fontId="10" type="noConversion"/>
  </si>
  <si>
    <t>L ACA (2)</t>
    <phoneticPr fontId="10" type="noConversion"/>
  </si>
  <si>
    <t>L ACoA</t>
    <phoneticPr fontId="10" type="noConversion"/>
  </si>
  <si>
    <t>R ACoA</t>
    <phoneticPr fontId="10" type="noConversion"/>
  </si>
  <si>
    <r>
      <t>R A</t>
    </r>
    <r>
      <rPr>
        <sz val="11"/>
        <color indexed="8"/>
        <rFont val="Calibri"/>
        <family val="2"/>
      </rPr>
      <t>CoA</t>
    </r>
    <phoneticPr fontId="10" type="noConversion"/>
  </si>
  <si>
    <t>Age, y</t>
    <phoneticPr fontId="10" type="noConversion"/>
  </si>
  <si>
    <t>Rupture, yes/no</t>
    <phoneticPr fontId="10" type="noConversion"/>
  </si>
  <si>
    <t>Female</t>
    <phoneticPr fontId="10" type="noConversion"/>
  </si>
  <si>
    <t>Sex,  Female/Male</t>
    <phoneticPr fontId="10" type="noConversion"/>
  </si>
  <si>
    <t>Male</t>
  </si>
  <si>
    <t>Male</t>
    <phoneticPr fontId="1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9">
    <numFmt numFmtId="176" formatCode="0_);[Red]\(0\)"/>
    <numFmt numFmtId="177" formatCode="0.0000_);[Red]\(0.0000\)"/>
    <numFmt numFmtId="178" formatCode="0.000000E+00"/>
    <numFmt numFmtId="179" formatCode="0_ "/>
    <numFmt numFmtId="180" formatCode="0.00_);\(0.00\)"/>
    <numFmt numFmtId="181" formatCode="0.00_ "/>
    <numFmt numFmtId="182" formatCode="0.000_ "/>
    <numFmt numFmtId="183" formatCode="0.00_);[Red]\(0.00\)"/>
    <numFmt numFmtId="184" formatCode="0.0000_ "/>
  </numFmts>
  <fonts count="12" x14ac:knownFonts="1">
    <font>
      <sz val="11"/>
      <color indexed="8"/>
      <name val="Calibri"/>
      <charset val="134"/>
    </font>
    <font>
      <sz val="11"/>
      <color indexed="10"/>
      <name val="Calibri"/>
      <family val="2"/>
    </font>
    <font>
      <sz val="12"/>
      <color indexed="10"/>
      <name val="Calibri"/>
      <family val="2"/>
    </font>
    <font>
      <sz val="11"/>
      <name val="Calibri"/>
      <family val="2"/>
    </font>
    <font>
      <sz val="12"/>
      <name val="Calibri"/>
      <family val="2"/>
    </font>
    <font>
      <sz val="12"/>
      <color indexed="8"/>
      <name val="Calibri"/>
      <family val="2"/>
    </font>
    <font>
      <sz val="12"/>
      <name val="宋体"/>
      <charset val="134"/>
    </font>
    <font>
      <sz val="12"/>
      <color indexed="8"/>
      <name val="宋体"/>
      <charset val="134"/>
    </font>
    <font>
      <sz val="12"/>
      <color indexed="10"/>
      <name val="宋体"/>
      <charset val="134"/>
    </font>
    <font>
      <sz val="12"/>
      <color indexed="30"/>
      <name val="Calibri"/>
      <family val="2"/>
    </font>
    <font>
      <sz val="9"/>
      <name val="Calibri"/>
      <family val="2"/>
    </font>
    <font>
      <sz val="11"/>
      <color indexed="8"/>
      <name val="Calibri"/>
      <family val="2"/>
    </font>
  </fonts>
  <fills count="11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indexed="57"/>
        <bgColor indexed="64"/>
      </patternFill>
    </fill>
    <fill>
      <patternFill patternType="solid">
        <fgColor indexed="27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46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10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116">
    <xf numFmtId="0" fontId="0" fillId="0" borderId="0" xfId="0" applyAlignment="1"/>
    <xf numFmtId="0" fontId="0" fillId="2" borderId="0" xfId="0" applyFill="1" applyAlignment="1"/>
    <xf numFmtId="0" fontId="1" fillId="0" borderId="0" xfId="0" applyFont="1" applyFill="1" applyAlignment="1"/>
    <xf numFmtId="0" fontId="2" fillId="0" borderId="0" xfId="0" applyFont="1" applyFill="1" applyAlignment="1"/>
    <xf numFmtId="0" fontId="3" fillId="0" borderId="0" xfId="0" applyFont="1" applyFill="1" applyAlignment="1"/>
    <xf numFmtId="0" fontId="4" fillId="0" borderId="0" xfId="0" applyFont="1" applyFill="1" applyAlignment="1"/>
    <xf numFmtId="0" fontId="5" fillId="0" borderId="0" xfId="0" applyFont="1" applyFill="1" applyAlignment="1"/>
    <xf numFmtId="176" fontId="4" fillId="0" borderId="0" xfId="0" applyNumberFormat="1" applyFont="1" applyFill="1" applyAlignment="1"/>
    <xf numFmtId="182" fontId="4" fillId="0" borderId="0" xfId="0" applyNumberFormat="1" applyFont="1" applyFill="1" applyAlignment="1"/>
    <xf numFmtId="182" fontId="5" fillId="0" borderId="0" xfId="0" applyNumberFormat="1" applyFont="1" applyFill="1" applyAlignment="1"/>
    <xf numFmtId="177" fontId="5" fillId="0" borderId="0" xfId="0" applyNumberFormat="1" applyFont="1" applyFill="1" applyAlignment="1"/>
    <xf numFmtId="176" fontId="5" fillId="0" borderId="0" xfId="0" applyNumberFormat="1" applyFont="1" applyFill="1" applyAlignment="1"/>
    <xf numFmtId="0" fontId="6" fillId="0" borderId="0" xfId="0" applyFont="1" applyFill="1" applyAlignment="1"/>
    <xf numFmtId="0" fontId="7" fillId="0" borderId="0" xfId="0" applyFont="1" applyFill="1" applyAlignment="1"/>
    <xf numFmtId="182" fontId="2" fillId="0" borderId="0" xfId="0" applyNumberFormat="1" applyFont="1" applyFill="1" applyAlignment="1"/>
    <xf numFmtId="176" fontId="2" fillId="0" borderId="0" xfId="0" applyNumberFormat="1" applyFont="1" applyFill="1" applyAlignment="1"/>
    <xf numFmtId="178" fontId="2" fillId="0" borderId="0" xfId="0" applyNumberFormat="1" applyFont="1" applyFill="1" applyAlignment="1"/>
    <xf numFmtId="11" fontId="2" fillId="0" borderId="0" xfId="0" applyNumberFormat="1" applyFont="1" applyFill="1" applyAlignment="1"/>
    <xf numFmtId="177" fontId="4" fillId="0" borderId="0" xfId="0" applyNumberFormat="1" applyFont="1" applyFill="1" applyAlignment="1"/>
    <xf numFmtId="0" fontId="4" fillId="0" borderId="0" xfId="0" applyNumberFormat="1" applyFont="1" applyFill="1" applyBorder="1" applyAlignment="1">
      <alignment horizontal="left" vertical="center"/>
    </xf>
    <xf numFmtId="178" fontId="3" fillId="0" borderId="0" xfId="0" applyNumberFormat="1" applyFont="1" applyFill="1" applyAlignment="1"/>
    <xf numFmtId="181" fontId="3" fillId="0" borderId="0" xfId="0" applyNumberFormat="1" applyFont="1" applyFill="1" applyAlignment="1"/>
    <xf numFmtId="180" fontId="4" fillId="0" borderId="0" xfId="0" applyNumberFormat="1" applyFont="1" applyFill="1" applyAlignment="1"/>
    <xf numFmtId="178" fontId="4" fillId="0" borderId="0" xfId="0" applyNumberFormat="1" applyFont="1" applyFill="1" applyAlignment="1"/>
    <xf numFmtId="11" fontId="4" fillId="0" borderId="0" xfId="0" applyNumberFormat="1" applyFont="1" applyFill="1" applyAlignment="1"/>
    <xf numFmtId="0" fontId="5" fillId="3" borderId="0" xfId="0" applyFont="1" applyFill="1" applyAlignment="1"/>
    <xf numFmtId="0" fontId="4" fillId="4" borderId="0" xfId="0" applyNumberFormat="1" applyFont="1" applyFill="1" applyBorder="1" applyAlignment="1">
      <alignment horizontal="center" vertical="center"/>
    </xf>
    <xf numFmtId="0" fontId="2" fillId="0" borderId="0" xfId="0" applyNumberFormat="1" applyFont="1" applyFill="1" applyBorder="1" applyAlignment="1">
      <alignment horizontal="left" vertical="center"/>
    </xf>
    <xf numFmtId="0" fontId="9" fillId="0" borderId="0" xfId="0" applyNumberFormat="1" applyFont="1" applyFill="1" applyBorder="1" applyAlignment="1">
      <alignment horizontal="left" vertical="center"/>
    </xf>
    <xf numFmtId="0" fontId="2" fillId="2" borderId="0" xfId="0" applyFont="1" applyFill="1" applyAlignment="1"/>
    <xf numFmtId="0" fontId="9" fillId="0" borderId="0" xfId="0" applyFont="1" applyFill="1" applyAlignment="1"/>
    <xf numFmtId="0" fontId="5" fillId="4" borderId="0" xfId="0" applyFont="1" applyFill="1" applyAlignment="1"/>
    <xf numFmtId="0" fontId="2" fillId="5" borderId="0" xfId="0" applyFont="1" applyFill="1" applyAlignment="1"/>
    <xf numFmtId="0" fontId="4" fillId="0" borderId="0" xfId="0" applyNumberFormat="1" applyFont="1" applyFill="1" applyBorder="1" applyAlignment="1">
      <alignment horizontal="center" vertical="center"/>
    </xf>
    <xf numFmtId="0" fontId="7" fillId="3" borderId="0" xfId="0" applyFont="1" applyFill="1" applyAlignment="1"/>
    <xf numFmtId="0" fontId="2" fillId="3" borderId="0" xfId="0" applyFont="1" applyFill="1" applyAlignment="1"/>
    <xf numFmtId="182" fontId="5" fillId="3" borderId="0" xfId="0" applyNumberFormat="1" applyFont="1" applyFill="1" applyAlignment="1"/>
    <xf numFmtId="181" fontId="5" fillId="0" borderId="0" xfId="0" applyNumberFormat="1" applyFont="1" applyFill="1" applyAlignment="1"/>
    <xf numFmtId="177" fontId="5" fillId="3" borderId="0" xfId="0" applyNumberFormat="1" applyFont="1" applyFill="1" applyAlignment="1"/>
    <xf numFmtId="0" fontId="4" fillId="3" borderId="0" xfId="0" applyFont="1" applyFill="1" applyAlignment="1"/>
    <xf numFmtId="179" fontId="5" fillId="0" borderId="0" xfId="0" applyNumberFormat="1" applyFont="1" applyFill="1" applyAlignment="1"/>
    <xf numFmtId="178" fontId="0" fillId="3" borderId="0" xfId="0" applyNumberFormat="1" applyFill="1" applyAlignment="1"/>
    <xf numFmtId="181" fontId="0" fillId="3" borderId="0" xfId="0" applyNumberFormat="1" applyFill="1" applyAlignment="1"/>
    <xf numFmtId="180" fontId="5" fillId="3" borderId="0" xfId="0" applyNumberFormat="1" applyFont="1" applyFill="1" applyAlignment="1"/>
    <xf numFmtId="178" fontId="4" fillId="3" borderId="0" xfId="0" applyNumberFormat="1" applyFont="1" applyFill="1" applyAlignment="1"/>
    <xf numFmtId="11" fontId="5" fillId="3" borderId="0" xfId="0" applyNumberFormat="1" applyFont="1" applyFill="1" applyAlignment="1"/>
    <xf numFmtId="183" fontId="5" fillId="0" borderId="0" xfId="0" applyNumberFormat="1" applyFont="1" applyFill="1" applyAlignment="1"/>
    <xf numFmtId="0" fontId="8" fillId="0" borderId="0" xfId="0" applyFont="1" applyFill="1" applyAlignment="1"/>
    <xf numFmtId="0" fontId="2" fillId="6" borderId="0" xfId="0" applyNumberFormat="1" applyFont="1" applyFill="1" applyBorder="1" applyAlignment="1">
      <alignment horizontal="left" vertical="center"/>
    </xf>
    <xf numFmtId="0" fontId="2" fillId="7" borderId="0" xfId="0" applyNumberFormat="1" applyFont="1" applyFill="1" applyBorder="1" applyAlignment="1">
      <alignment horizontal="left" vertical="center"/>
    </xf>
    <xf numFmtId="0" fontId="2" fillId="8" borderId="0" xfId="0" applyNumberFormat="1" applyFont="1" applyFill="1" applyBorder="1" applyAlignment="1">
      <alignment horizontal="left" vertical="center"/>
    </xf>
    <xf numFmtId="0" fontId="2" fillId="7" borderId="0" xfId="0" applyFont="1" applyFill="1" applyAlignment="1"/>
    <xf numFmtId="0" fontId="2" fillId="6" borderId="0" xfId="0" applyFont="1" applyFill="1" applyAlignment="1"/>
    <xf numFmtId="0" fontId="4" fillId="7" borderId="0" xfId="0" applyNumberFormat="1" applyFont="1" applyFill="1" applyBorder="1" applyAlignment="1">
      <alignment horizontal="left" vertical="center"/>
    </xf>
    <xf numFmtId="0" fontId="4" fillId="6" borderId="0" xfId="0" applyNumberFormat="1" applyFont="1" applyFill="1" applyBorder="1" applyAlignment="1">
      <alignment horizontal="left" vertical="center"/>
    </xf>
    <xf numFmtId="0" fontId="4" fillId="8" borderId="0" xfId="0" applyNumberFormat="1" applyFont="1" applyFill="1" applyBorder="1" applyAlignment="1">
      <alignment horizontal="left" vertical="center"/>
    </xf>
    <xf numFmtId="0" fontId="4" fillId="7" borderId="0" xfId="0" applyFont="1" applyFill="1" applyAlignment="1"/>
    <xf numFmtId="0" fontId="4" fillId="8" borderId="0" xfId="0" applyFont="1" applyFill="1" applyAlignment="1"/>
    <xf numFmtId="0" fontId="4" fillId="6" borderId="0" xfId="0" applyFont="1" applyFill="1" applyAlignment="1"/>
    <xf numFmtId="0" fontId="5" fillId="9" borderId="0" xfId="0" applyFont="1" applyFill="1" applyAlignment="1"/>
    <xf numFmtId="0" fontId="0" fillId="7" borderId="0" xfId="0" applyFill="1" applyAlignment="1"/>
    <xf numFmtId="0" fontId="4" fillId="7" borderId="0" xfId="0" applyNumberFormat="1" applyFont="1" applyFill="1" applyBorder="1" applyAlignment="1">
      <alignment horizontal="center" vertical="center"/>
    </xf>
    <xf numFmtId="0" fontId="5" fillId="7" borderId="0" xfId="0" applyFont="1" applyFill="1" applyAlignment="1"/>
    <xf numFmtId="0" fontId="7" fillId="2" borderId="0" xfId="0" applyFont="1" applyFill="1" applyAlignment="1"/>
    <xf numFmtId="0" fontId="5" fillId="2" borderId="0" xfId="0" applyFont="1" applyFill="1" applyAlignment="1"/>
    <xf numFmtId="0" fontId="9" fillId="7" borderId="0" xfId="0" applyNumberFormat="1" applyFont="1" applyFill="1" applyBorder="1" applyAlignment="1">
      <alignment horizontal="left" vertical="center"/>
    </xf>
    <xf numFmtId="0" fontId="9" fillId="7" borderId="0" xfId="0" applyFont="1" applyFill="1" applyAlignment="1"/>
    <xf numFmtId="176" fontId="5" fillId="7" borderId="0" xfId="0" applyNumberFormat="1" applyFont="1" applyFill="1" applyAlignment="1"/>
    <xf numFmtId="182" fontId="5" fillId="7" borderId="0" xfId="0" applyNumberFormat="1" applyFont="1" applyFill="1" applyAlignment="1"/>
    <xf numFmtId="176" fontId="4" fillId="7" borderId="0" xfId="0" applyNumberFormat="1" applyFont="1" applyFill="1" applyAlignment="1"/>
    <xf numFmtId="182" fontId="4" fillId="7" borderId="0" xfId="0" applyNumberFormat="1" applyFont="1" applyFill="1" applyAlignment="1"/>
    <xf numFmtId="182" fontId="2" fillId="7" borderId="0" xfId="0" applyNumberFormat="1" applyFont="1" applyFill="1" applyAlignment="1"/>
    <xf numFmtId="0" fontId="5" fillId="10" borderId="0" xfId="0" applyFont="1" applyFill="1" applyAlignment="1"/>
    <xf numFmtId="176" fontId="5" fillId="2" borderId="0" xfId="0" applyNumberFormat="1" applyFont="1" applyFill="1" applyAlignment="1"/>
    <xf numFmtId="177" fontId="5" fillId="7" borderId="0" xfId="0" applyNumberFormat="1" applyFont="1" applyFill="1" applyAlignment="1"/>
    <xf numFmtId="177" fontId="4" fillId="7" borderId="0" xfId="0" applyNumberFormat="1" applyFont="1" applyFill="1" applyAlignment="1"/>
    <xf numFmtId="177" fontId="5" fillId="10" borderId="0" xfId="0" applyNumberFormat="1" applyFont="1" applyFill="1" applyAlignment="1"/>
    <xf numFmtId="0" fontId="3" fillId="10" borderId="0" xfId="0" applyFont="1" applyFill="1" applyAlignment="1"/>
    <xf numFmtId="0" fontId="4" fillId="10" borderId="0" xfId="0" applyFont="1" applyFill="1" applyAlignment="1"/>
    <xf numFmtId="0" fontId="1" fillId="10" borderId="0" xfId="0" applyFont="1" applyFill="1" applyAlignment="1"/>
    <xf numFmtId="177" fontId="5" fillId="2" borderId="0" xfId="0" applyNumberFormat="1" applyFont="1" applyFill="1" applyAlignment="1"/>
    <xf numFmtId="0" fontId="4" fillId="2" borderId="0" xfId="0" applyFont="1" applyFill="1" applyAlignment="1"/>
    <xf numFmtId="0" fontId="3" fillId="2" borderId="0" xfId="0" applyFont="1" applyFill="1" applyAlignment="1"/>
    <xf numFmtId="178" fontId="0" fillId="0" borderId="0" xfId="0" applyNumberFormat="1" applyFill="1" applyAlignment="1"/>
    <xf numFmtId="180" fontId="5" fillId="0" borderId="0" xfId="0" applyNumberFormat="1" applyFont="1" applyFill="1" applyAlignment="1"/>
    <xf numFmtId="11" fontId="5" fillId="0" borderId="0" xfId="0" applyNumberFormat="1" applyFont="1" applyFill="1" applyAlignment="1"/>
    <xf numFmtId="0" fontId="2" fillId="5" borderId="0" xfId="0" applyNumberFormat="1" applyFont="1" applyFill="1" applyBorder="1" applyAlignment="1">
      <alignment horizontal="left" vertical="center"/>
    </xf>
    <xf numFmtId="182" fontId="2" fillId="2" borderId="0" xfId="0" applyNumberFormat="1" applyFont="1" applyFill="1" applyAlignment="1"/>
    <xf numFmtId="0" fontId="2" fillId="4" borderId="0" xfId="0" applyFont="1" applyFill="1" applyAlignment="1"/>
    <xf numFmtId="181" fontId="0" fillId="0" borderId="0" xfId="0" applyNumberFormat="1" applyFill="1" applyAlignment="1"/>
    <xf numFmtId="178" fontId="0" fillId="2" borderId="0" xfId="0" applyNumberFormat="1" applyFill="1" applyAlignment="1"/>
    <xf numFmtId="181" fontId="0" fillId="10" borderId="0" xfId="0" applyNumberFormat="1" applyFill="1" applyAlignment="1"/>
    <xf numFmtId="181" fontId="0" fillId="2" borderId="0" xfId="0" applyNumberFormat="1" applyFill="1" applyAlignment="1"/>
    <xf numFmtId="178" fontId="4" fillId="10" borderId="0" xfId="0" applyNumberFormat="1" applyFont="1" applyFill="1" applyAlignment="1"/>
    <xf numFmtId="11" fontId="2" fillId="10" borderId="0" xfId="0" applyNumberFormat="1" applyFont="1" applyFill="1" applyAlignment="1"/>
    <xf numFmtId="11" fontId="0" fillId="0" borderId="0" xfId="0" applyNumberFormat="1" applyFill="1" applyAlignment="1"/>
    <xf numFmtId="180" fontId="5" fillId="2" borderId="0" xfId="0" applyNumberFormat="1" applyFont="1" applyFill="1" applyAlignment="1"/>
    <xf numFmtId="178" fontId="4" fillId="2" borderId="0" xfId="0" applyNumberFormat="1" applyFont="1" applyFill="1" applyAlignment="1"/>
    <xf numFmtId="11" fontId="5" fillId="2" borderId="0" xfId="0" applyNumberFormat="1" applyFont="1" applyFill="1" applyAlignment="1"/>
    <xf numFmtId="180" fontId="2" fillId="2" borderId="0" xfId="0" applyNumberFormat="1" applyFont="1" applyFill="1" applyAlignment="1"/>
    <xf numFmtId="0" fontId="0" fillId="0" borderId="0" xfId="0" applyAlignment="1">
      <alignment horizontal="center"/>
    </xf>
    <xf numFmtId="181" fontId="0" fillId="0" borderId="0" xfId="0" applyNumberFormat="1" applyAlignment="1">
      <alignment horizontal="center"/>
    </xf>
    <xf numFmtId="0" fontId="11" fillId="0" borderId="0" xfId="0" applyFont="1" applyAlignment="1">
      <alignment horizontal="center"/>
    </xf>
    <xf numFmtId="184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0" fontId="11" fillId="0" borderId="0" xfId="0" applyFont="1" applyAlignment="1">
      <alignment horizontal="left"/>
    </xf>
    <xf numFmtId="0" fontId="1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181" fontId="11" fillId="0" borderId="1" xfId="0" applyNumberFormat="1" applyFont="1" applyBorder="1" applyAlignment="1">
      <alignment horizontal="center"/>
    </xf>
    <xf numFmtId="184" fontId="11" fillId="0" borderId="1" xfId="0" applyNumberFormat="1" applyFont="1" applyBorder="1" applyAlignment="1">
      <alignment horizontal="center"/>
    </xf>
    <xf numFmtId="184" fontId="0" fillId="0" borderId="1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0" fontId="11" fillId="0" borderId="2" xfId="0" applyFont="1" applyBorder="1" applyAlignment="1">
      <alignment horizontal="center"/>
    </xf>
    <xf numFmtId="0" fontId="11" fillId="0" borderId="2" xfId="0" applyFont="1" applyBorder="1" applyAlignment="1">
      <alignment horizontal="left"/>
    </xf>
    <xf numFmtId="181" fontId="0" fillId="0" borderId="2" xfId="0" applyNumberFormat="1" applyBorder="1" applyAlignment="1">
      <alignment horizontal="center"/>
    </xf>
    <xf numFmtId="184" fontId="0" fillId="0" borderId="2" xfId="0" applyNumberForma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Beng" typeface="Vrinda"/>
        <a:font script="Cans" typeface="Euphemia"/>
        <a:font script="Cher" typeface="Plantagenet Cherokee"/>
        <a:font script="Deva" typeface="Mangal"/>
        <a:font script="Ethi" typeface="Nyala"/>
        <a:font script="Geor" typeface="Sylfaen"/>
        <a:font script="Gujr" typeface="Shruti"/>
        <a:font script="Guru" typeface="Raavi"/>
        <a:font script="Hang" typeface="맑은 고딕"/>
        <a:font script="Hans" typeface="宋体"/>
        <a:font script="Hant" typeface="新細明體"/>
        <a:font script="Hebr" typeface="Times New Roman"/>
        <a:font script="Jpan" typeface="ＭＳ Ｐゴシック"/>
        <a:font script="Khmr" typeface="MoolBoran"/>
        <a:font script="Knda" typeface="Tunga"/>
        <a:font script="Laoo" typeface="DokChampa"/>
        <a:font script="Mlym" typeface="Kartika"/>
        <a:font script="Mong" typeface="Mongolian Baiti"/>
        <a:font script="Orya" typeface="Kalinga"/>
        <a:font script="Sinh" typeface="Iskoola Pota"/>
        <a:font script="Syrc" typeface="Estrangelo Edessa"/>
        <a:font script="Taml" typeface="Latha"/>
        <a:font script="Telu" typeface="Gautami"/>
        <a:font script="Thaa" typeface="MV Boli"/>
        <a:font script="Thai" typeface="Tahoma"/>
        <a:font script="Tibt" typeface="Microsoft Himalaya"/>
        <a:font script="Uigh" typeface="Microsoft Uighur"/>
        <a:font script="Viet" typeface="Times New Roman"/>
        <a:font script="Yiii" typeface="Microsoft Yi Baiti"/>
      </a:majorFont>
      <a:minorFont>
        <a:latin typeface="Calibri"/>
        <a:ea typeface=""/>
        <a:cs typeface=""/>
        <a:font script="Arab" typeface="Arial"/>
        <a:font script="Beng" typeface="Vrinda"/>
        <a:font script="Cans" typeface="Euphemia"/>
        <a:font script="Cher" typeface="Plantagenet Cherokee"/>
        <a:font script="Deva" typeface="Mangal"/>
        <a:font script="Ethi" typeface="Nyala"/>
        <a:font script="Geor" typeface="Sylfaen"/>
        <a:font script="Gujr" typeface="Shruti"/>
        <a:font script="Guru" typeface="Raavi"/>
        <a:font script="Hang" typeface="맑은 고딕"/>
        <a:font script="Hans" typeface="宋体"/>
        <a:font script="Hant" typeface="新細明體"/>
        <a:font script="Hebr" typeface="Arial"/>
        <a:font script="Jpan" typeface="ＭＳ Ｐゴシック"/>
        <a:font script="Khmr" typeface="DaunPenh"/>
        <a:font script="Knda" typeface="Tunga"/>
        <a:font script="Laoo" typeface="DokChampa"/>
        <a:font script="Mlym" typeface="Kartika"/>
        <a:font script="Mong" typeface="Mongolian Baiti"/>
        <a:font script="Orya" typeface="Kalinga"/>
        <a:font script="Sinh" typeface="Iskoola Pota"/>
        <a:font script="Syrc" typeface="Estrangelo Edessa"/>
        <a:font script="Taml" typeface="Latha"/>
        <a:font script="Telu" typeface="Gautami"/>
        <a:font script="Thaa" typeface="MV Boli"/>
        <a:font script="Thai" typeface="Tahoma"/>
        <a:font script="Tibt" typeface="Microsoft Himalaya"/>
        <a:font script="Uigh" typeface="Microsoft Uighur"/>
        <a:font script="Viet" typeface="Arial"/>
        <a:font script="Yiii" typeface="Microsoft Yi Bait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atMod val="350000"/>
                <a:shade val="99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xfrm>
          <a:off x="0" y="0"/>
          <a:ext cx="0" cy="0"/>
        </a:xfrm>
        <a:custGeom>
          <a:avLst/>
          <a:gdLst>
            <a:gd name="_h" fmla="val 21600"/>
            <a:gd name="_w" fmla="val 21600"/>
          </a:gdLst>
          <a:ahLst/>
          <a:cxnLst/>
          <a:rect l="0" t="0" r="0" b="0"/>
          <a:pathLst>
            <a:path w="21600" h="21600"/>
          </a:pathLst>
        </a:custGeom>
        <a:gradFill rotWithShape="0">
          <a:gsLst>
            <a:gs pos="0">
              <a:srgbClr val="BBD5F0"/>
            </a:gs>
            <a:gs pos="100000">
              <a:srgbClr val="9CBEE0"/>
            </a:gs>
          </a:gsLst>
          <a:lin ang="5400000" scaled="0"/>
        </a:gradFill>
        <a:ln w="15875" cap="flat" cmpd="sng" algn="ctr">
          <a:solidFill>
            <a:srgbClr val="739CC3"/>
          </a:solidFill>
          <a:prstDash val="solid"/>
          <a:miter lim="200000"/>
        </a:ln>
      </a:spPr>
      <a:bodyPr/>
      <a:lstStyle/>
    </a:spDef>
  </a:objectDefaults>
  <a:extraClrSchemeLst/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Z48"/>
  <sheetViews>
    <sheetView workbookViewId="0">
      <pane xSplit="4" ySplit="1" topLeftCell="E11" activePane="bottomRight" state="frozen"/>
      <selection pane="topRight"/>
      <selection pane="bottomLeft"/>
      <selection pane="bottomRight"/>
    </sheetView>
  </sheetViews>
  <sheetFormatPr defaultColWidth="9" defaultRowHeight="15.75" x14ac:dyDescent="0.25"/>
  <cols>
    <col min="1" max="1" width="9.42578125" style="6" customWidth="1"/>
    <col min="2" max="3" width="8.85546875" style="6" customWidth="1"/>
    <col min="4" max="4" width="10.28515625" style="6" customWidth="1"/>
    <col min="5" max="5" width="9.42578125" style="6" customWidth="1"/>
    <col min="6" max="6" width="4.5703125" style="6" customWidth="1"/>
    <col min="7" max="7" width="4.7109375" style="6" customWidth="1"/>
    <col min="8" max="8" width="3.85546875" style="6" customWidth="1"/>
    <col min="9" max="9" width="7.7109375" style="9" customWidth="1"/>
    <col min="10" max="10" width="9.42578125" style="9" customWidth="1"/>
    <col min="11" max="13" width="7.7109375" style="9" customWidth="1"/>
    <col min="14" max="14" width="9.85546875" style="9" customWidth="1"/>
    <col min="15" max="15" width="12.5703125" style="9" customWidth="1"/>
    <col min="16" max="16" width="11.5703125" style="10" customWidth="1"/>
    <col min="17" max="20" width="10.5703125" style="10" customWidth="1"/>
    <col min="21" max="21" width="12.42578125" style="5" customWidth="1"/>
    <col min="22" max="22" width="11" style="5" customWidth="1"/>
    <col min="23" max="23" width="10.140625" style="5" customWidth="1"/>
    <col min="24" max="24" width="9.7109375" style="5" customWidth="1"/>
    <col min="25" max="25" width="11.140625" style="6" customWidth="1"/>
    <col min="26" max="26" width="11.7109375" style="6" customWidth="1"/>
    <col min="27" max="27" width="8.85546875" style="6" customWidth="1"/>
    <col min="28" max="29" width="9" style="6"/>
    <col min="30" max="31" width="8.28515625" style="6" customWidth="1"/>
    <col min="32" max="32" width="9.5703125" style="6" customWidth="1"/>
    <col min="33" max="33" width="7" style="6" customWidth="1"/>
    <col min="34" max="34" width="7.140625" style="6" customWidth="1"/>
    <col min="35" max="35" width="6.5703125" style="6" customWidth="1"/>
    <col min="36" max="37" width="9.85546875" style="6" customWidth="1"/>
    <col min="38" max="38" width="8.42578125" style="6" customWidth="1"/>
    <col min="39" max="40" width="12.5703125" style="83" customWidth="1"/>
    <col min="41" max="41" width="12.28515625" style="84" customWidth="1"/>
    <col min="42" max="42" width="11.5703125" style="10" customWidth="1"/>
    <col min="43" max="45" width="10.5703125" style="10" customWidth="1"/>
    <col min="46" max="46" width="15.140625" style="23" customWidth="1"/>
    <col min="47" max="47" width="9.85546875" style="85" customWidth="1"/>
    <col min="48" max="48" width="12.42578125" style="5" customWidth="1"/>
    <col min="49" max="49" width="11" style="5" customWidth="1"/>
    <col min="50" max="50" width="10.140625" style="5" customWidth="1"/>
    <col min="51" max="51" width="9.7109375" style="5" customWidth="1"/>
    <col min="52" max="52" width="11.140625" style="6" customWidth="1"/>
    <col min="53" max="53" width="11.7109375" style="6" customWidth="1"/>
    <col min="54" max="54" width="8.85546875" style="6" customWidth="1"/>
    <col min="55" max="56" width="9" style="6"/>
    <col min="57" max="57" width="13.42578125" style="6" customWidth="1"/>
    <col min="58" max="16384" width="9" style="6"/>
  </cols>
  <sheetData>
    <row r="2" spans="1:51" x14ac:dyDescent="0.25">
      <c r="A2" s="19"/>
      <c r="B2" s="33"/>
      <c r="C2" s="33"/>
      <c r="D2" s="27"/>
      <c r="E2" s="86"/>
      <c r="X2" s="3"/>
      <c r="AF2" s="3"/>
      <c r="AN2" s="89"/>
      <c r="AY2" s="3"/>
    </row>
    <row r="3" spans="1:51" x14ac:dyDescent="0.25">
      <c r="A3" s="19"/>
      <c r="B3" s="33"/>
      <c r="C3" s="33"/>
      <c r="D3" s="28"/>
      <c r="E3" s="19"/>
      <c r="AF3" s="3"/>
      <c r="AN3" s="89"/>
    </row>
    <row r="4" spans="1:51" x14ac:dyDescent="0.25">
      <c r="A4" s="19"/>
      <c r="B4" s="33"/>
      <c r="C4" s="33"/>
      <c r="D4" s="27"/>
      <c r="E4" s="27"/>
      <c r="S4" s="6"/>
      <c r="T4" s="6"/>
      <c r="AN4" s="89"/>
      <c r="AS4" s="6"/>
    </row>
    <row r="5" spans="1:51" x14ac:dyDescent="0.25">
      <c r="A5" s="19"/>
      <c r="B5" s="33"/>
      <c r="C5" s="33"/>
      <c r="D5" s="19"/>
      <c r="E5" s="19"/>
      <c r="S5" s="6"/>
      <c r="T5" s="6"/>
      <c r="AN5" s="89"/>
      <c r="AS5" s="6"/>
    </row>
    <row r="6" spans="1:51" s="5" customFormat="1" x14ac:dyDescent="0.25">
      <c r="A6" s="19"/>
      <c r="B6" s="33"/>
      <c r="C6" s="33"/>
      <c r="D6" s="27"/>
      <c r="E6" s="86"/>
      <c r="I6" s="8"/>
      <c r="J6" s="8"/>
      <c r="K6" s="8"/>
      <c r="L6" s="8"/>
      <c r="M6" s="8"/>
      <c r="N6" s="8"/>
      <c r="O6" s="8"/>
      <c r="P6" s="18"/>
      <c r="Q6" s="18"/>
      <c r="R6" s="18"/>
      <c r="S6" s="18"/>
      <c r="T6" s="18"/>
      <c r="AE6" s="6"/>
      <c r="AF6" s="6"/>
      <c r="AJ6" s="6"/>
      <c r="AK6" s="6"/>
      <c r="AL6" s="6"/>
      <c r="AM6" s="83"/>
      <c r="AN6" s="89"/>
      <c r="AO6" s="22"/>
      <c r="AP6" s="18"/>
      <c r="AQ6" s="18"/>
      <c r="AR6" s="18"/>
      <c r="AS6" s="18"/>
      <c r="AT6" s="24"/>
      <c r="AU6" s="85"/>
    </row>
    <row r="7" spans="1:51" s="5" customFormat="1" ht="14.25" customHeight="1" x14ac:dyDescent="0.25">
      <c r="A7" s="19"/>
      <c r="B7" s="33"/>
      <c r="C7" s="33"/>
      <c r="D7" s="19"/>
      <c r="E7" s="19"/>
      <c r="I7" s="8"/>
      <c r="J7" s="8"/>
      <c r="K7" s="8"/>
      <c r="L7" s="8"/>
      <c r="M7" s="8"/>
      <c r="N7" s="8"/>
      <c r="O7" s="8"/>
      <c r="P7" s="18"/>
      <c r="Q7" s="18"/>
      <c r="R7" s="18"/>
      <c r="S7" s="18"/>
      <c r="T7" s="18"/>
      <c r="AE7" s="6"/>
      <c r="AF7" s="6"/>
      <c r="AJ7" s="6"/>
      <c r="AK7" s="6"/>
      <c r="AL7" s="6"/>
      <c r="AM7" s="83"/>
      <c r="AN7" s="89"/>
      <c r="AO7" s="22"/>
      <c r="AP7" s="18"/>
      <c r="AQ7" s="18"/>
      <c r="AR7" s="18"/>
      <c r="AS7" s="18"/>
      <c r="AT7" s="23"/>
      <c r="AU7" s="85"/>
    </row>
    <row r="8" spans="1:51" x14ac:dyDescent="0.25">
      <c r="A8" s="19"/>
      <c r="B8" s="33"/>
      <c r="C8" s="33"/>
      <c r="D8" s="27"/>
      <c r="E8" s="27"/>
      <c r="AB8" s="88"/>
      <c r="AG8" s="3"/>
      <c r="AH8" s="3"/>
      <c r="AI8" s="3"/>
      <c r="AN8" s="89"/>
    </row>
    <row r="9" spans="1:51" x14ac:dyDescent="0.25">
      <c r="A9" s="19"/>
      <c r="B9" s="33"/>
      <c r="C9" s="33"/>
      <c r="D9" s="19"/>
      <c r="E9" s="19"/>
      <c r="AB9" s="5"/>
      <c r="AC9" s="3"/>
      <c r="AG9" s="3"/>
      <c r="AH9" s="3"/>
      <c r="AI9" s="3"/>
      <c r="AN9" s="89"/>
    </row>
    <row r="10" spans="1:51" x14ac:dyDescent="0.25">
      <c r="A10" s="19"/>
      <c r="B10" s="33"/>
      <c r="C10" s="33"/>
      <c r="D10" s="27"/>
      <c r="E10" s="86"/>
      <c r="AF10" s="3"/>
      <c r="AG10" s="3"/>
      <c r="AH10" s="3"/>
      <c r="AI10" s="3"/>
      <c r="AN10" s="89"/>
      <c r="AT10" s="85"/>
      <c r="AU10" s="17"/>
    </row>
    <row r="11" spans="1:51" x14ac:dyDescent="0.25">
      <c r="A11" s="19"/>
      <c r="B11" s="33"/>
      <c r="C11" s="33"/>
      <c r="D11" s="19"/>
      <c r="E11" s="19"/>
      <c r="AF11" s="3"/>
      <c r="AG11" s="3"/>
      <c r="AH11" s="3"/>
      <c r="AI11" s="3"/>
      <c r="AN11" s="89"/>
      <c r="AT11" s="85"/>
      <c r="AU11" s="17"/>
    </row>
    <row r="12" spans="1:51" x14ac:dyDescent="0.25">
      <c r="A12" s="19"/>
      <c r="B12" s="33"/>
      <c r="C12" s="33"/>
      <c r="D12" s="27"/>
      <c r="E12" s="27"/>
      <c r="G12" s="29"/>
      <c r="I12" s="14"/>
      <c r="J12" s="14"/>
      <c r="K12" s="14"/>
      <c r="L12" s="14"/>
      <c r="M12" s="14"/>
      <c r="N12" s="14"/>
      <c r="O12" s="14"/>
      <c r="AD12" s="3"/>
      <c r="AG12" s="3"/>
      <c r="AH12" s="3"/>
      <c r="AI12" s="3"/>
      <c r="AN12" s="89"/>
      <c r="AT12" s="20"/>
    </row>
    <row r="13" spans="1:51" x14ac:dyDescent="0.25">
      <c r="A13" s="19"/>
      <c r="B13" s="33"/>
      <c r="C13" s="33"/>
      <c r="D13" s="19"/>
      <c r="E13" s="19"/>
      <c r="I13" s="14"/>
      <c r="J13" s="14"/>
      <c r="K13" s="14"/>
      <c r="L13" s="14"/>
      <c r="M13" s="14"/>
      <c r="N13" s="14"/>
      <c r="O13" s="14"/>
      <c r="X13" s="3"/>
      <c r="AD13" s="3"/>
      <c r="AG13" s="3"/>
      <c r="AH13" s="3"/>
      <c r="AI13" s="3"/>
      <c r="AN13" s="89"/>
      <c r="AT13" s="20"/>
      <c r="AY13" s="3"/>
    </row>
    <row r="14" spans="1:51" x14ac:dyDescent="0.25">
      <c r="A14" s="19"/>
      <c r="B14" s="33"/>
      <c r="C14" s="33"/>
      <c r="D14" s="27"/>
      <c r="E14" s="86"/>
      <c r="J14" s="87"/>
      <c r="W14" s="3"/>
      <c r="AN14" s="89"/>
      <c r="AX14" s="3"/>
    </row>
    <row r="15" spans="1:51" x14ac:dyDescent="0.25">
      <c r="A15" s="19"/>
      <c r="B15" s="33"/>
      <c r="C15" s="33"/>
      <c r="D15" s="30"/>
      <c r="E15" s="5"/>
      <c r="W15" s="3"/>
      <c r="AN15" s="89"/>
      <c r="AX15" s="3"/>
    </row>
    <row r="16" spans="1:51" x14ac:dyDescent="0.25">
      <c r="D16" s="3"/>
      <c r="E16" s="32"/>
      <c r="AF16" s="3"/>
      <c r="AL16" s="3"/>
      <c r="AM16" s="6"/>
      <c r="AN16" s="89"/>
      <c r="AT16" s="6"/>
    </row>
    <row r="17" spans="1:52" x14ac:dyDescent="0.25">
      <c r="X17" s="3"/>
      <c r="AF17" s="3"/>
      <c r="AL17" s="3"/>
      <c r="AM17" s="6"/>
      <c r="AN17" s="89"/>
      <c r="AT17" s="6"/>
      <c r="AY17" s="3"/>
    </row>
    <row r="18" spans="1:52" x14ac:dyDescent="0.25">
      <c r="A18" s="19"/>
      <c r="B18" s="33"/>
      <c r="C18" s="33"/>
      <c r="D18" s="30"/>
      <c r="E18" s="30"/>
      <c r="I18" s="6"/>
      <c r="J18" s="6"/>
      <c r="K18" s="6"/>
      <c r="L18" s="6"/>
      <c r="M18" s="6"/>
      <c r="N18" s="6"/>
      <c r="O18" s="6"/>
      <c r="AL18" s="5"/>
      <c r="AN18" s="89"/>
    </row>
    <row r="19" spans="1:52" x14ac:dyDescent="0.25">
      <c r="D19" s="3"/>
      <c r="E19" s="3"/>
      <c r="G19" s="29"/>
      <c r="I19" s="6"/>
      <c r="J19" s="6"/>
      <c r="K19" s="6"/>
      <c r="L19" s="6"/>
      <c r="M19" s="6"/>
      <c r="N19" s="6"/>
      <c r="O19" s="6"/>
      <c r="U19" s="4"/>
      <c r="W19" s="2"/>
      <c r="X19" s="4"/>
      <c r="AL19" s="5"/>
      <c r="AM19" s="90"/>
      <c r="AN19" s="91"/>
      <c r="AP19" s="76"/>
      <c r="AQ19" s="76"/>
      <c r="AR19" s="76"/>
      <c r="AS19" s="76"/>
      <c r="AT19" s="93"/>
      <c r="AU19" s="94"/>
      <c r="AV19" s="77"/>
      <c r="AW19" s="78"/>
      <c r="AX19" s="79"/>
      <c r="AY19" s="78"/>
    </row>
    <row r="20" spans="1:52" x14ac:dyDescent="0.25">
      <c r="G20" s="29"/>
      <c r="I20" s="6"/>
      <c r="J20" s="6"/>
      <c r="K20" s="6"/>
      <c r="L20" s="6"/>
      <c r="M20" s="6"/>
      <c r="N20" s="6"/>
      <c r="O20" s="6"/>
      <c r="U20" s="4"/>
      <c r="W20" s="2"/>
      <c r="AL20" s="5"/>
      <c r="AM20" s="90"/>
      <c r="AN20" s="91"/>
      <c r="AP20" s="76"/>
      <c r="AQ20" s="76"/>
      <c r="AR20" s="76"/>
      <c r="AS20" s="76"/>
      <c r="AT20" s="93"/>
      <c r="AU20" s="94"/>
      <c r="AV20" s="77"/>
      <c r="AW20" s="78"/>
      <c r="AX20" s="79"/>
      <c r="AY20" s="77"/>
    </row>
    <row r="21" spans="1:52" x14ac:dyDescent="0.25">
      <c r="D21" s="3"/>
      <c r="E21" s="32"/>
      <c r="G21" s="29"/>
      <c r="I21" s="6"/>
      <c r="J21" s="6"/>
      <c r="K21" s="6"/>
      <c r="L21" s="6"/>
      <c r="M21" s="6"/>
      <c r="N21" s="6"/>
      <c r="O21" s="6"/>
      <c r="W21" s="3"/>
      <c r="AL21" s="5"/>
      <c r="AN21" s="89"/>
      <c r="AT21" s="16"/>
      <c r="AX21" s="3"/>
    </row>
    <row r="22" spans="1:52" x14ac:dyDescent="0.25">
      <c r="G22" s="29"/>
      <c r="I22" s="6"/>
      <c r="J22" s="6"/>
      <c r="K22" s="6"/>
      <c r="L22" s="6"/>
      <c r="M22" s="6"/>
      <c r="N22" s="6"/>
      <c r="O22" s="6"/>
      <c r="W22" s="3"/>
      <c r="AL22" s="5"/>
      <c r="AN22" s="89"/>
      <c r="AX22" s="3"/>
    </row>
    <row r="23" spans="1:52" x14ac:dyDescent="0.25">
      <c r="D23" s="3"/>
      <c r="E23" s="32"/>
      <c r="G23" s="29"/>
      <c r="I23" s="6"/>
      <c r="J23" s="6"/>
      <c r="K23" s="6"/>
      <c r="L23" s="6"/>
      <c r="M23" s="6"/>
      <c r="N23" s="6"/>
      <c r="O23" s="6"/>
      <c r="AG23" s="3"/>
      <c r="AL23" s="5"/>
      <c r="AN23" s="89"/>
    </row>
    <row r="24" spans="1:52" x14ac:dyDescent="0.25">
      <c r="G24" s="29"/>
      <c r="I24" s="6"/>
      <c r="J24" s="6"/>
      <c r="K24" s="6"/>
      <c r="L24" s="6"/>
      <c r="M24" s="6"/>
      <c r="N24" s="6"/>
      <c r="O24" s="6"/>
      <c r="AL24" s="5"/>
      <c r="AN24" s="89"/>
    </row>
    <row r="25" spans="1:52" x14ac:dyDescent="0.25">
      <c r="A25" s="13"/>
      <c r="D25" s="3"/>
      <c r="E25" s="32"/>
      <c r="I25" s="6"/>
      <c r="J25" s="6"/>
      <c r="K25" s="6"/>
      <c r="L25" s="6"/>
      <c r="M25" s="6"/>
      <c r="N25" s="6"/>
      <c r="O25" s="6"/>
      <c r="P25" s="37"/>
      <c r="Y25" s="40"/>
      <c r="AD25" s="9"/>
      <c r="AL25" s="5"/>
      <c r="AM25" s="85"/>
      <c r="AN25" s="89"/>
      <c r="AP25" s="37"/>
      <c r="AT25" s="85"/>
      <c r="AU25" s="95"/>
      <c r="AZ25" s="40"/>
    </row>
    <row r="26" spans="1:52" x14ac:dyDescent="0.25">
      <c r="Y26" s="40"/>
      <c r="AL26" s="5"/>
      <c r="AN26" s="89"/>
      <c r="AT26" s="85"/>
      <c r="AU26" s="95"/>
      <c r="AZ26" s="40"/>
    </row>
    <row r="27" spans="1:52" x14ac:dyDescent="0.25">
      <c r="A27" s="13"/>
      <c r="D27" s="3"/>
      <c r="E27" s="3"/>
      <c r="Y27" s="40"/>
      <c r="AL27" s="5"/>
      <c r="AN27" s="89"/>
      <c r="AT27" s="85"/>
      <c r="AU27" s="95"/>
      <c r="AZ27" s="40"/>
    </row>
    <row r="28" spans="1:52" x14ac:dyDescent="0.25">
      <c r="Y28" s="40"/>
      <c r="AN28" s="89"/>
      <c r="AT28" s="85"/>
      <c r="AU28" s="95"/>
      <c r="AZ28" s="40"/>
    </row>
    <row r="29" spans="1:52" x14ac:dyDescent="0.25">
      <c r="A29" s="13"/>
      <c r="D29" s="3"/>
      <c r="E29" s="3"/>
      <c r="Y29" s="40"/>
      <c r="AN29" s="89"/>
      <c r="AT29" s="85"/>
      <c r="AU29" s="95"/>
      <c r="AZ29" s="40"/>
    </row>
    <row r="30" spans="1:52" x14ac:dyDescent="0.25">
      <c r="Y30" s="40"/>
      <c r="AC30" s="3"/>
      <c r="AN30" s="89"/>
      <c r="AT30" s="85"/>
      <c r="AU30" s="95"/>
      <c r="AZ30" s="40"/>
    </row>
    <row r="31" spans="1:52" x14ac:dyDescent="0.25">
      <c r="A31" s="13"/>
      <c r="D31" s="3"/>
      <c r="E31" s="3"/>
      <c r="AN31" s="89"/>
      <c r="AU31" s="95"/>
    </row>
    <row r="32" spans="1:52" x14ac:dyDescent="0.25">
      <c r="AN32" s="89"/>
      <c r="AU32" s="95"/>
    </row>
    <row r="33" spans="1:51" x14ac:dyDescent="0.25">
      <c r="A33" s="13"/>
      <c r="D33" s="3"/>
      <c r="E33" s="32"/>
      <c r="AN33" s="89"/>
    </row>
    <row r="34" spans="1:51" x14ac:dyDescent="0.25">
      <c r="A34" s="13"/>
      <c r="AN34" s="89"/>
    </row>
    <row r="35" spans="1:51" x14ac:dyDescent="0.25">
      <c r="D35" s="3"/>
      <c r="E35" s="3"/>
      <c r="AB35" s="3"/>
      <c r="AN35" s="89"/>
    </row>
    <row r="36" spans="1:51" x14ac:dyDescent="0.25">
      <c r="AN36" s="89"/>
    </row>
    <row r="37" spans="1:51" x14ac:dyDescent="0.25">
      <c r="A37" s="13"/>
      <c r="D37" s="3"/>
      <c r="E37" s="32"/>
      <c r="AN37" s="89"/>
    </row>
    <row r="38" spans="1:51" x14ac:dyDescent="0.25">
      <c r="A38" s="13"/>
      <c r="AN38" s="89"/>
    </row>
    <row r="39" spans="1:51" x14ac:dyDescent="0.25">
      <c r="D39" s="3"/>
      <c r="E39" s="3"/>
      <c r="AN39" s="89"/>
    </row>
    <row r="40" spans="1:51" x14ac:dyDescent="0.25">
      <c r="A40" s="13"/>
      <c r="AN40" s="89"/>
    </row>
    <row r="41" spans="1:51" s="25" customFormat="1" x14ac:dyDescent="0.25">
      <c r="D41" s="35"/>
      <c r="E41" s="32"/>
      <c r="I41" s="36"/>
      <c r="J41" s="36"/>
      <c r="K41" s="36"/>
      <c r="L41" s="36"/>
      <c r="M41" s="36"/>
      <c r="N41" s="36"/>
      <c r="O41" s="36"/>
      <c r="P41" s="38"/>
      <c r="Q41" s="38"/>
      <c r="R41" s="38"/>
      <c r="S41" s="38"/>
      <c r="T41" s="38"/>
      <c r="U41" s="39"/>
      <c r="V41" s="39"/>
      <c r="W41" s="39"/>
      <c r="X41" s="39"/>
      <c r="AB41" s="6"/>
      <c r="AC41" s="6"/>
      <c r="AM41" s="41"/>
      <c r="AN41" s="42"/>
      <c r="AO41" s="43"/>
      <c r="AP41" s="38"/>
      <c r="AQ41" s="38"/>
      <c r="AR41" s="38"/>
      <c r="AS41" s="38"/>
      <c r="AT41" s="44"/>
      <c r="AU41" s="45"/>
      <c r="AV41" s="39"/>
      <c r="AW41" s="39"/>
      <c r="AX41" s="39"/>
      <c r="AY41" s="39"/>
    </row>
    <row r="42" spans="1:51" s="25" customFormat="1" x14ac:dyDescent="0.25">
      <c r="A42" s="34"/>
      <c r="I42" s="36"/>
      <c r="J42" s="36"/>
      <c r="K42" s="36"/>
      <c r="L42" s="36"/>
      <c r="M42" s="36"/>
      <c r="N42" s="36"/>
      <c r="O42" s="36"/>
      <c r="P42" s="38"/>
      <c r="Q42" s="38"/>
      <c r="R42" s="38"/>
      <c r="S42" s="38"/>
      <c r="T42" s="38"/>
      <c r="U42" s="39"/>
      <c r="V42" s="39"/>
      <c r="W42" s="39"/>
      <c r="X42" s="39"/>
      <c r="AB42" s="6"/>
      <c r="AC42" s="6"/>
      <c r="AM42" s="41"/>
      <c r="AN42" s="42"/>
      <c r="AO42" s="43"/>
      <c r="AP42" s="38"/>
      <c r="AQ42" s="38"/>
      <c r="AR42" s="38"/>
      <c r="AS42" s="38"/>
      <c r="AT42" s="44"/>
      <c r="AU42" s="45"/>
      <c r="AV42" s="39"/>
      <c r="AW42" s="39"/>
      <c r="AX42" s="39"/>
      <c r="AY42" s="39"/>
    </row>
    <row r="45" spans="1:51" s="64" customFormat="1" x14ac:dyDescent="0.25">
      <c r="A45" s="63"/>
      <c r="D45" s="29"/>
      <c r="E45" s="32"/>
      <c r="P45" s="80"/>
      <c r="Q45" s="80"/>
      <c r="R45" s="80"/>
      <c r="S45" s="80"/>
      <c r="T45" s="80"/>
      <c r="U45" s="81"/>
      <c r="V45" s="81"/>
      <c r="W45" s="81"/>
      <c r="X45" s="82"/>
      <c r="AB45" s="31"/>
      <c r="AC45" s="31"/>
      <c r="AL45" s="81"/>
      <c r="AM45" s="90"/>
      <c r="AN45" s="92"/>
      <c r="AO45" s="96"/>
      <c r="AP45" s="80"/>
      <c r="AQ45" s="80"/>
      <c r="AR45" s="80"/>
      <c r="AS45" s="80"/>
      <c r="AT45" s="97"/>
      <c r="AU45" s="98"/>
      <c r="AV45" s="81"/>
      <c r="AW45" s="81"/>
      <c r="AX45" s="81"/>
      <c r="AY45" s="82"/>
    </row>
    <row r="46" spans="1:51" s="64" customFormat="1" x14ac:dyDescent="0.25">
      <c r="P46" s="80"/>
      <c r="Q46" s="80"/>
      <c r="R46" s="80"/>
      <c r="S46" s="80"/>
      <c r="T46" s="80"/>
      <c r="U46" s="82"/>
      <c r="V46" s="82"/>
      <c r="W46" s="82"/>
      <c r="X46" s="82"/>
      <c r="AL46" s="81"/>
      <c r="AM46" s="90"/>
      <c r="AN46" s="92"/>
      <c r="AO46" s="99"/>
      <c r="AP46" s="80"/>
      <c r="AQ46" s="80"/>
      <c r="AR46" s="80"/>
      <c r="AS46" s="80"/>
      <c r="AT46" s="97"/>
      <c r="AU46" s="98"/>
      <c r="AV46" s="82"/>
      <c r="AW46" s="82"/>
      <c r="AX46" s="82"/>
      <c r="AY46" s="82"/>
    </row>
    <row r="47" spans="1:51" s="64" customFormat="1" x14ac:dyDescent="0.25">
      <c r="P47" s="80"/>
      <c r="Q47" s="80"/>
      <c r="R47" s="80"/>
      <c r="S47" s="80"/>
      <c r="T47" s="80"/>
      <c r="U47" s="82"/>
      <c r="V47" s="82"/>
      <c r="W47" s="82"/>
      <c r="X47" s="29"/>
      <c r="AL47" s="81"/>
      <c r="AM47" s="90"/>
      <c r="AN47" s="92"/>
      <c r="AO47" s="96"/>
      <c r="AP47" s="80"/>
      <c r="AQ47" s="80"/>
      <c r="AR47" s="80"/>
      <c r="AS47" s="80"/>
      <c r="AT47" s="97"/>
      <c r="AU47" s="98"/>
      <c r="AV47" s="82"/>
      <c r="AW47" s="82"/>
      <c r="AX47" s="82"/>
      <c r="AY47" s="29"/>
    </row>
    <row r="48" spans="1:51" x14ac:dyDescent="0.25">
      <c r="AL48" s="5"/>
      <c r="AN48" s="89"/>
    </row>
  </sheetData>
  <phoneticPr fontId="10" type="noConversion"/>
  <pageMargins left="0.69930555555555596" right="0.69930555555555596" top="0.75" bottom="0.75" header="0.3" footer="0.3"/>
  <pageSetup paperSize="9" orientation="portrait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43"/>
  <sheetViews>
    <sheetView workbookViewId="0">
      <pane xSplit="8" ySplit="1" topLeftCell="I2" activePane="bottomRight" state="frozen"/>
      <selection pane="topRight"/>
      <selection pane="bottomLeft"/>
      <selection pane="bottomRight" activeCell="E1" sqref="E1"/>
    </sheetView>
  </sheetViews>
  <sheetFormatPr defaultColWidth="9" defaultRowHeight="15.75" x14ac:dyDescent="0.25"/>
  <cols>
    <col min="1" max="1" width="9.42578125" style="6" customWidth="1"/>
    <col min="2" max="3" width="8.85546875" style="6" customWidth="1"/>
    <col min="4" max="4" width="10.28515625" style="6" customWidth="1"/>
    <col min="5" max="5" width="12.140625" style="6" customWidth="1"/>
    <col min="6" max="6" width="11.140625" style="6" customWidth="1"/>
    <col min="7" max="7" width="4.5703125" style="6" customWidth="1"/>
    <col min="8" max="8" width="3.85546875" style="6" customWidth="1"/>
    <col min="9" max="9" width="10.5703125" style="11" customWidth="1"/>
    <col min="10" max="10" width="7.7109375" style="9" customWidth="1"/>
    <col min="11" max="11" width="9.42578125" style="9" customWidth="1"/>
    <col min="12" max="14" width="7.7109375" style="9" customWidth="1"/>
    <col min="15" max="15" width="9.85546875" style="9" customWidth="1"/>
    <col min="16" max="16" width="11.28515625" style="9" customWidth="1"/>
    <col min="17" max="17" width="11.5703125" style="10" customWidth="1"/>
    <col min="18" max="20" width="10.5703125" style="10" customWidth="1"/>
    <col min="21" max="21" width="12.42578125" style="5" customWidth="1"/>
    <col min="22" max="22" width="11" style="5" customWidth="1"/>
    <col min="23" max="23" width="10.140625" style="5" customWidth="1"/>
    <col min="24" max="24" width="9.7109375" style="5" customWidth="1"/>
    <col min="25" max="25" width="10.5703125" style="10" customWidth="1"/>
    <col min="26" max="26" width="11.140625" style="6" customWidth="1"/>
    <col min="27" max="27" width="11.7109375" style="6" customWidth="1"/>
    <col min="28" max="28" width="8.85546875" style="6" customWidth="1"/>
    <col min="29" max="30" width="9.140625" style="6"/>
  </cols>
  <sheetData>
    <row r="1" spans="1:30" x14ac:dyDescent="0.25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4</v>
      </c>
      <c r="G1" s="6" t="s">
        <v>5</v>
      </c>
      <c r="H1" s="6" t="s">
        <v>6</v>
      </c>
      <c r="I1" s="11" t="s">
        <v>6</v>
      </c>
      <c r="J1" s="9" t="s">
        <v>7</v>
      </c>
      <c r="K1" s="9" t="s">
        <v>8</v>
      </c>
      <c r="L1" s="9" t="s">
        <v>9</v>
      </c>
      <c r="M1" s="9" t="s">
        <v>10</v>
      </c>
      <c r="N1" s="9" t="s">
        <v>11</v>
      </c>
      <c r="O1" s="9" t="s">
        <v>12</v>
      </c>
      <c r="P1" s="9" t="s">
        <v>13</v>
      </c>
      <c r="Q1" s="10" t="s">
        <v>14</v>
      </c>
      <c r="R1" s="10" t="s">
        <v>15</v>
      </c>
      <c r="S1" s="10" t="s">
        <v>16</v>
      </c>
      <c r="T1" s="10" t="s">
        <v>17</v>
      </c>
      <c r="U1" s="5" t="s">
        <v>18</v>
      </c>
      <c r="V1" s="5" t="s">
        <v>19</v>
      </c>
      <c r="W1" s="5" t="s">
        <v>20</v>
      </c>
      <c r="X1" s="5" t="s">
        <v>21</v>
      </c>
      <c r="Y1" s="10" t="s">
        <v>22</v>
      </c>
      <c r="Z1" s="13" t="s">
        <v>23</v>
      </c>
      <c r="AA1" s="13" t="s">
        <v>24</v>
      </c>
      <c r="AB1" s="13" t="s">
        <v>25</v>
      </c>
      <c r="AC1" s="6" t="s">
        <v>26</v>
      </c>
      <c r="AD1" s="6" t="s">
        <v>27</v>
      </c>
    </row>
    <row r="2" spans="1:30" s="60" customFormat="1" x14ac:dyDescent="0.25">
      <c r="A2" s="53" t="s">
        <v>28</v>
      </c>
      <c r="B2" s="61">
        <v>382844</v>
      </c>
      <c r="C2" s="61">
        <v>1</v>
      </c>
      <c r="D2" s="49" t="s">
        <v>29</v>
      </c>
      <c r="E2" s="49" t="s">
        <v>30</v>
      </c>
      <c r="F2" s="49">
        <v>2</v>
      </c>
      <c r="G2" s="62" t="s">
        <v>31</v>
      </c>
      <c r="H2" s="62" t="s">
        <v>32</v>
      </c>
      <c r="I2" s="67">
        <v>2</v>
      </c>
      <c r="J2" s="68">
        <v>2.6943999999999999</v>
      </c>
      <c r="K2" s="68">
        <v>3.633</v>
      </c>
      <c r="L2" s="68">
        <v>2.9037000000000002</v>
      </c>
      <c r="M2" s="68">
        <v>0.74164602257087797</v>
      </c>
      <c r="N2" s="68">
        <v>0.92791955091779499</v>
      </c>
      <c r="O2" s="68">
        <v>26.3432</v>
      </c>
      <c r="P2" s="68">
        <v>21.046800000000001</v>
      </c>
      <c r="Q2" s="74">
        <v>73.001999999999995</v>
      </c>
      <c r="R2" s="74">
        <v>104.471</v>
      </c>
      <c r="S2" s="74">
        <v>0.29714499999999999</v>
      </c>
      <c r="T2" s="74">
        <v>0.156585</v>
      </c>
      <c r="U2" s="56">
        <v>20.8094</v>
      </c>
      <c r="V2" s="56">
        <v>23.103400000000001</v>
      </c>
      <c r="W2" s="56">
        <v>1.0860399999999999E-2</v>
      </c>
      <c r="X2" s="51">
        <v>2.14016E-2</v>
      </c>
      <c r="Y2" s="74">
        <v>2.4611057122900801</v>
      </c>
      <c r="Z2" s="62">
        <v>1</v>
      </c>
      <c r="AA2" s="62">
        <v>2</v>
      </c>
      <c r="AB2" s="62">
        <v>1</v>
      </c>
      <c r="AC2" s="62">
        <v>1</v>
      </c>
      <c r="AD2" s="62">
        <v>1</v>
      </c>
    </row>
    <row r="3" spans="1:30" s="60" customFormat="1" x14ac:dyDescent="0.25">
      <c r="A3" s="53" t="s">
        <v>33</v>
      </c>
      <c r="B3" s="61">
        <v>388207</v>
      </c>
      <c r="C3" s="61">
        <v>1</v>
      </c>
      <c r="D3" s="49" t="s">
        <v>34</v>
      </c>
      <c r="E3" s="53" t="s">
        <v>35</v>
      </c>
      <c r="F3" s="53">
        <v>1</v>
      </c>
      <c r="G3" s="62" t="s">
        <v>31</v>
      </c>
      <c r="H3" s="62" t="s">
        <v>36</v>
      </c>
      <c r="I3" s="67">
        <v>1</v>
      </c>
      <c r="J3" s="68">
        <v>3.8148</v>
      </c>
      <c r="K3" s="68">
        <v>1.8759999999999999</v>
      </c>
      <c r="L3" s="68">
        <v>3.1044</v>
      </c>
      <c r="M3" s="68">
        <v>2.0334754797441401</v>
      </c>
      <c r="N3" s="68">
        <v>1.22883649014302</v>
      </c>
      <c r="O3" s="68">
        <v>27.484500000000001</v>
      </c>
      <c r="P3" s="68">
        <v>10.845700000000001</v>
      </c>
      <c r="Q3" s="74">
        <v>46.533000000000001</v>
      </c>
      <c r="R3" s="74">
        <v>91.252099999999999</v>
      </c>
      <c r="S3" s="74">
        <v>0.14174300000000001</v>
      </c>
      <c r="T3" s="62">
        <v>3.3923700000000001</v>
      </c>
      <c r="U3" s="56">
        <v>5.5775899999999998</v>
      </c>
      <c r="V3" s="56">
        <v>26.049299999999999</v>
      </c>
      <c r="W3" s="56">
        <v>7.8894199999999994E-3</v>
      </c>
      <c r="X3" s="56">
        <v>4.7114699999999999E-4</v>
      </c>
      <c r="Y3" s="62">
        <v>45.854208735832898</v>
      </c>
      <c r="Z3" s="62">
        <v>1</v>
      </c>
      <c r="AA3" s="62">
        <v>2</v>
      </c>
      <c r="AB3" s="62">
        <v>2</v>
      </c>
      <c r="AC3" s="62">
        <v>2</v>
      </c>
      <c r="AD3" s="62">
        <v>1</v>
      </c>
    </row>
    <row r="4" spans="1:30" s="60" customFormat="1" x14ac:dyDescent="0.25">
      <c r="A4" s="53" t="s">
        <v>37</v>
      </c>
      <c r="B4" s="61">
        <v>391417</v>
      </c>
      <c r="C4" s="61">
        <v>1</v>
      </c>
      <c r="D4" s="49" t="s">
        <v>38</v>
      </c>
      <c r="E4" s="49" t="s">
        <v>30</v>
      </c>
      <c r="F4" s="49">
        <v>2</v>
      </c>
      <c r="G4" s="56" t="s">
        <v>31</v>
      </c>
      <c r="H4" s="56" t="s">
        <v>32</v>
      </c>
      <c r="I4" s="69">
        <v>2</v>
      </c>
      <c r="J4" s="70">
        <v>4.4741999999999997</v>
      </c>
      <c r="K4" s="70">
        <v>3.1888000000000001</v>
      </c>
      <c r="L4" s="70">
        <v>2.7227000000000001</v>
      </c>
      <c r="M4" s="70">
        <v>1.40309834420472</v>
      </c>
      <c r="N4" s="70">
        <v>1.6432952583832201</v>
      </c>
      <c r="O4" s="70">
        <v>39.956499999999998</v>
      </c>
      <c r="P4" s="70">
        <v>19.4391</v>
      </c>
      <c r="Q4" s="75">
        <v>95.651399999999995</v>
      </c>
      <c r="R4" s="75">
        <v>167.988</v>
      </c>
      <c r="S4" s="75">
        <v>1.2365200000000001</v>
      </c>
      <c r="T4" s="75">
        <v>0.55547400000000002</v>
      </c>
      <c r="U4" s="56">
        <v>28.958400000000001</v>
      </c>
      <c r="V4" s="56">
        <v>41.165399999999998</v>
      </c>
      <c r="W4" s="56">
        <v>7.26073E-3</v>
      </c>
      <c r="X4" s="56">
        <v>1.54783E-3</v>
      </c>
      <c r="Y4" s="75">
        <v>2.9904270894597899E-2</v>
      </c>
      <c r="Z4" s="56">
        <v>1</v>
      </c>
      <c r="AA4" s="56">
        <v>1</v>
      </c>
      <c r="AB4" s="56">
        <v>1</v>
      </c>
      <c r="AC4" s="56">
        <v>2</v>
      </c>
      <c r="AD4" s="56">
        <v>1</v>
      </c>
    </row>
    <row r="5" spans="1:30" s="60" customFormat="1" x14ac:dyDescent="0.25">
      <c r="A5" s="53" t="s">
        <v>39</v>
      </c>
      <c r="B5" s="61">
        <v>395835</v>
      </c>
      <c r="C5" s="61">
        <v>1</v>
      </c>
      <c r="D5" s="49" t="s">
        <v>40</v>
      </c>
      <c r="E5" s="49" t="s">
        <v>35</v>
      </c>
      <c r="F5" s="49">
        <v>1</v>
      </c>
      <c r="G5" s="62" t="s">
        <v>31</v>
      </c>
      <c r="H5" s="62" t="s">
        <v>36</v>
      </c>
      <c r="I5" s="67">
        <v>1</v>
      </c>
      <c r="J5" s="68">
        <v>5.5503999999999998</v>
      </c>
      <c r="K5" s="68">
        <v>2.8620000000000001</v>
      </c>
      <c r="L5" s="68">
        <v>3.1556999999999999</v>
      </c>
      <c r="M5" s="68">
        <v>1.93934311670161</v>
      </c>
      <c r="N5" s="68">
        <v>1.7588490667680701</v>
      </c>
      <c r="O5" s="68">
        <v>62.1815</v>
      </c>
      <c r="P5" s="68">
        <v>41.352699999999999</v>
      </c>
      <c r="Q5" s="74">
        <v>50.168999999999997</v>
      </c>
      <c r="R5" s="74">
        <v>120.637</v>
      </c>
      <c r="S5" s="74">
        <v>2.1124500000000001E-2</v>
      </c>
      <c r="T5" s="74">
        <v>2.0724800000000001</v>
      </c>
      <c r="U5" s="56">
        <v>9.5642899999999997</v>
      </c>
      <c r="V5" s="56">
        <v>30.2318</v>
      </c>
      <c r="W5" s="56">
        <v>9.7465899999999994E-3</v>
      </c>
      <c r="X5" s="56">
        <v>3.7750300000000001E-4</v>
      </c>
      <c r="Y5" s="74">
        <v>17.234547252800301</v>
      </c>
      <c r="Z5" s="62">
        <v>1</v>
      </c>
      <c r="AA5" s="62">
        <v>1</v>
      </c>
      <c r="AB5" s="62">
        <v>1</v>
      </c>
      <c r="AC5" s="62">
        <v>1</v>
      </c>
      <c r="AD5" s="62">
        <v>1</v>
      </c>
    </row>
    <row r="6" spans="1:30" s="60" customFormat="1" x14ac:dyDescent="0.25">
      <c r="A6" s="53" t="s">
        <v>41</v>
      </c>
      <c r="B6" s="61">
        <v>399451</v>
      </c>
      <c r="C6" s="61">
        <v>1</v>
      </c>
      <c r="D6" s="49" t="s">
        <v>38</v>
      </c>
      <c r="E6" s="49" t="s">
        <v>30</v>
      </c>
      <c r="F6" s="49">
        <v>2</v>
      </c>
      <c r="G6" s="62" t="s">
        <v>31</v>
      </c>
      <c r="H6" s="62" t="s">
        <v>32</v>
      </c>
      <c r="I6" s="67">
        <v>2</v>
      </c>
      <c r="J6" s="68">
        <v>5.1230000000000002</v>
      </c>
      <c r="K6" s="68">
        <v>5.625</v>
      </c>
      <c r="L6" s="68">
        <v>4.6733000000000002</v>
      </c>
      <c r="M6" s="68">
        <v>0.91075555555555598</v>
      </c>
      <c r="N6" s="68">
        <v>1.09622750518905</v>
      </c>
      <c r="O6" s="68">
        <v>74.392200000000003</v>
      </c>
      <c r="P6" s="68">
        <v>63.726399999999998</v>
      </c>
      <c r="Q6" s="74">
        <v>46.096499999999999</v>
      </c>
      <c r="R6" s="74">
        <v>72.617800000000003</v>
      </c>
      <c r="S6" s="74">
        <v>0.24940200000000001</v>
      </c>
      <c r="T6" s="74">
        <v>0.39497300000000002</v>
      </c>
      <c r="U6" s="56">
        <v>13.672499999999999</v>
      </c>
      <c r="V6" s="56">
        <v>15.9703</v>
      </c>
      <c r="W6" s="56">
        <v>2.7501100000000001E-2</v>
      </c>
      <c r="X6" s="56">
        <v>6.4321999999999999E-3</v>
      </c>
      <c r="Y6" s="74">
        <v>2.76277620503225</v>
      </c>
      <c r="Z6" s="62">
        <v>1</v>
      </c>
      <c r="AA6" s="62">
        <v>1</v>
      </c>
      <c r="AB6" s="62">
        <v>1</v>
      </c>
      <c r="AC6" s="62">
        <v>1</v>
      </c>
      <c r="AD6" s="62">
        <v>1</v>
      </c>
    </row>
    <row r="7" spans="1:30" s="60" customFormat="1" x14ac:dyDescent="0.25">
      <c r="A7" s="53" t="s">
        <v>42</v>
      </c>
      <c r="B7" s="61">
        <v>397158</v>
      </c>
      <c r="C7" s="61">
        <v>1</v>
      </c>
      <c r="D7" s="49" t="s">
        <v>43</v>
      </c>
      <c r="E7" s="49" t="s">
        <v>35</v>
      </c>
      <c r="F7" s="49">
        <v>1</v>
      </c>
      <c r="G7" s="62" t="s">
        <v>31</v>
      </c>
      <c r="H7" s="62" t="s">
        <v>32</v>
      </c>
      <c r="I7" s="67">
        <v>2</v>
      </c>
      <c r="J7" s="71">
        <v>7.4210000000000003</v>
      </c>
      <c r="K7" s="71">
        <v>5.8673999999999999</v>
      </c>
      <c r="L7" s="71">
        <v>3.6006</v>
      </c>
      <c r="M7" s="71">
        <v>1.2647850836827199</v>
      </c>
      <c r="N7" s="71">
        <v>2.06104538132533</v>
      </c>
      <c r="O7" s="71">
        <v>187.49199999999999</v>
      </c>
      <c r="P7" s="71">
        <v>249.13120000000001</v>
      </c>
      <c r="Q7" s="74">
        <v>52.475900000000003</v>
      </c>
      <c r="R7" s="74">
        <v>71.962900000000005</v>
      </c>
      <c r="S7" s="74">
        <v>7.1855299999999997E-2</v>
      </c>
      <c r="T7" s="74">
        <v>0.19115799999999999</v>
      </c>
      <c r="U7" s="56">
        <v>7.1802400000000004</v>
      </c>
      <c r="V7" s="56">
        <v>17.1724</v>
      </c>
      <c r="W7" s="56">
        <v>3.67076E-2</v>
      </c>
      <c r="X7" s="56">
        <v>6.4639399999999996E-3</v>
      </c>
      <c r="Y7" s="74">
        <v>0.83417959166257805</v>
      </c>
      <c r="Z7" s="62">
        <v>1</v>
      </c>
      <c r="AA7" s="62">
        <v>1</v>
      </c>
      <c r="AB7" s="62">
        <v>1</v>
      </c>
      <c r="AC7" s="62">
        <v>2</v>
      </c>
      <c r="AD7" s="62">
        <v>1</v>
      </c>
    </row>
    <row r="8" spans="1:30" s="60" customFormat="1" x14ac:dyDescent="0.25">
      <c r="A8" s="53" t="s">
        <v>44</v>
      </c>
      <c r="B8" s="61">
        <v>404452</v>
      </c>
      <c r="C8" s="61">
        <v>1</v>
      </c>
      <c r="D8" s="49" t="s">
        <v>45</v>
      </c>
      <c r="E8" s="49" t="s">
        <v>30</v>
      </c>
      <c r="F8" s="49">
        <v>2</v>
      </c>
      <c r="G8" s="62" t="s">
        <v>31</v>
      </c>
      <c r="H8" s="62" t="s">
        <v>32</v>
      </c>
      <c r="I8" s="67">
        <v>2</v>
      </c>
      <c r="J8" s="68">
        <v>3.4028</v>
      </c>
      <c r="K8" s="68">
        <v>2.0550000000000002</v>
      </c>
      <c r="L8" s="68">
        <v>1.6090100000000001</v>
      </c>
      <c r="M8" s="68">
        <v>1.6558637469586399</v>
      </c>
      <c r="N8" s="68">
        <v>2.1148408027296299</v>
      </c>
      <c r="O8" s="68">
        <v>22.2301</v>
      </c>
      <c r="P8" s="68">
        <v>15.349600000000001</v>
      </c>
      <c r="Q8" s="74">
        <v>25.398800000000001</v>
      </c>
      <c r="R8" s="74">
        <v>27.1524</v>
      </c>
      <c r="S8" s="74">
        <v>0.597132</v>
      </c>
      <c r="T8" s="74">
        <v>0.14565800000000001</v>
      </c>
      <c r="U8" s="56">
        <v>7.1367200000000004</v>
      </c>
      <c r="V8" s="56">
        <v>7.5668699999999998</v>
      </c>
      <c r="W8" s="51">
        <v>1.7470700000000001E-3</v>
      </c>
      <c r="X8" s="56">
        <v>8.6921600000000002E-4</v>
      </c>
      <c r="Y8" s="74">
        <v>26.905771903860099</v>
      </c>
      <c r="Z8" s="62">
        <v>1</v>
      </c>
      <c r="AA8" s="62">
        <v>2</v>
      </c>
      <c r="AB8" s="62">
        <v>2</v>
      </c>
      <c r="AC8" s="62">
        <v>2</v>
      </c>
      <c r="AD8" s="62">
        <v>1</v>
      </c>
    </row>
    <row r="9" spans="1:30" s="60" customFormat="1" x14ac:dyDescent="0.25">
      <c r="A9" s="62" t="s">
        <v>46</v>
      </c>
      <c r="B9" s="62">
        <v>376012</v>
      </c>
      <c r="C9" s="62">
        <v>1</v>
      </c>
      <c r="D9" s="51" t="s">
        <v>34</v>
      </c>
      <c r="E9" s="51" t="s">
        <v>30</v>
      </c>
      <c r="F9" s="51">
        <v>2</v>
      </c>
      <c r="G9" s="62" t="s">
        <v>31</v>
      </c>
      <c r="H9" s="62" t="s">
        <v>32</v>
      </c>
      <c r="I9" s="67">
        <v>2</v>
      </c>
      <c r="J9" s="68">
        <v>3.2685</v>
      </c>
      <c r="K9" s="68">
        <v>3.0524</v>
      </c>
      <c r="L9" s="68">
        <v>3.7214</v>
      </c>
      <c r="M9" s="68">
        <v>1.07079675009828</v>
      </c>
      <c r="N9" s="68">
        <v>0.87829848981566105</v>
      </c>
      <c r="O9" s="68">
        <v>30.327200000000001</v>
      </c>
      <c r="P9" s="68">
        <v>16.784099999999999</v>
      </c>
      <c r="Q9" s="74">
        <v>46.570799999999998</v>
      </c>
      <c r="R9" s="74">
        <v>74.843400000000003</v>
      </c>
      <c r="S9" s="74">
        <v>5.3386700000000002E-2</v>
      </c>
      <c r="T9" s="74">
        <v>0.425124</v>
      </c>
      <c r="U9" s="56">
        <v>9.9624000000000006</v>
      </c>
      <c r="V9" s="56">
        <v>19.466899999999999</v>
      </c>
      <c r="W9" s="56">
        <v>2.7162200000000001E-2</v>
      </c>
      <c r="X9" s="56">
        <v>1.08089E-2</v>
      </c>
      <c r="Y9" s="74">
        <v>2.6364056028911298</v>
      </c>
      <c r="Z9" s="62">
        <v>1</v>
      </c>
      <c r="AA9" s="62">
        <v>2</v>
      </c>
      <c r="AB9" s="62">
        <v>1</v>
      </c>
      <c r="AC9" s="62">
        <v>2</v>
      </c>
      <c r="AD9" s="62">
        <v>1</v>
      </c>
    </row>
    <row r="10" spans="1:30" s="60" customFormat="1" x14ac:dyDescent="0.25">
      <c r="A10" s="62" t="s">
        <v>47</v>
      </c>
      <c r="B10" s="62">
        <v>375956</v>
      </c>
      <c r="C10" s="62">
        <v>1</v>
      </c>
      <c r="D10" s="51" t="s">
        <v>34</v>
      </c>
      <c r="E10" s="51" t="s">
        <v>35</v>
      </c>
      <c r="F10" s="51">
        <v>1</v>
      </c>
      <c r="G10" s="62" t="s">
        <v>31</v>
      </c>
      <c r="H10" s="62" t="s">
        <v>36</v>
      </c>
      <c r="I10" s="67">
        <v>1</v>
      </c>
      <c r="J10" s="62">
        <v>3.8376999999999999</v>
      </c>
      <c r="K10" s="62">
        <v>2.7829999999999999</v>
      </c>
      <c r="L10" s="62">
        <v>3.8035999999999999</v>
      </c>
      <c r="M10" s="62">
        <v>1.3789795185052101</v>
      </c>
      <c r="N10" s="62">
        <v>1.00896519087181</v>
      </c>
      <c r="O10" s="72">
        <v>34.326500000000003</v>
      </c>
      <c r="P10" s="62">
        <v>18.791899999999998</v>
      </c>
      <c r="Q10" s="76">
        <v>47.588999999999999</v>
      </c>
      <c r="R10" s="76">
        <v>59.5518</v>
      </c>
      <c r="S10" s="76">
        <v>0.361705</v>
      </c>
      <c r="T10" s="76">
        <v>4.43367E-2</v>
      </c>
      <c r="U10" s="77">
        <v>12.0402</v>
      </c>
      <c r="V10" s="78">
        <v>16.787700000000001</v>
      </c>
      <c r="W10" s="79">
        <v>6.7470000000000004E-3</v>
      </c>
      <c r="X10" s="78">
        <v>2.16015E-3</v>
      </c>
      <c r="Y10" s="76">
        <v>0.20753149898766299</v>
      </c>
      <c r="Z10" s="62">
        <v>1</v>
      </c>
      <c r="AA10" s="62">
        <v>1</v>
      </c>
      <c r="AB10" s="62">
        <v>1</v>
      </c>
      <c r="AC10" s="62">
        <v>1</v>
      </c>
      <c r="AD10" s="62">
        <v>1</v>
      </c>
    </row>
    <row r="11" spans="1:30" s="60" customFormat="1" x14ac:dyDescent="0.25">
      <c r="A11" s="62" t="s">
        <v>48</v>
      </c>
      <c r="B11" s="62">
        <v>410680</v>
      </c>
      <c r="C11" s="62">
        <v>1</v>
      </c>
      <c r="D11" s="51" t="s">
        <v>29</v>
      </c>
      <c r="E11" s="51" t="s">
        <v>30</v>
      </c>
      <c r="F11" s="51">
        <v>2</v>
      </c>
      <c r="G11" s="62" t="s">
        <v>31</v>
      </c>
      <c r="H11" s="62" t="s">
        <v>36</v>
      </c>
      <c r="I11" s="67">
        <v>1</v>
      </c>
      <c r="J11" s="62">
        <v>3.4618000000000002</v>
      </c>
      <c r="K11" s="62">
        <v>3.3328000000000002</v>
      </c>
      <c r="L11" s="62">
        <v>2.5888666666666702</v>
      </c>
      <c r="M11" s="62">
        <v>1.0387061929908801</v>
      </c>
      <c r="N11" s="62">
        <v>1.3371874436690401</v>
      </c>
      <c r="O11" s="62">
        <v>44.414299999999997</v>
      </c>
      <c r="P11" s="62">
        <v>31.697399999999998</v>
      </c>
      <c r="Q11" s="74">
        <v>26.877600000000001</v>
      </c>
      <c r="R11" s="74">
        <v>36.2196</v>
      </c>
      <c r="S11" s="74">
        <v>7.5946600000000003E-2</v>
      </c>
      <c r="T11" s="74">
        <v>9.6773399999999996E-2</v>
      </c>
      <c r="U11" s="56">
        <v>2.8107099999999998</v>
      </c>
      <c r="V11" s="56">
        <v>6.9913600000000002</v>
      </c>
      <c r="W11" s="51">
        <v>1.0992200000000001E-2</v>
      </c>
      <c r="X11" s="56">
        <v>3.8407799999999998E-3</v>
      </c>
      <c r="Y11" s="74">
        <v>0.14851005194273001</v>
      </c>
      <c r="Z11" s="62">
        <v>1</v>
      </c>
      <c r="AA11" s="62">
        <v>1</v>
      </c>
      <c r="AB11" s="62">
        <v>1</v>
      </c>
      <c r="AC11" s="62">
        <v>2</v>
      </c>
      <c r="AD11" s="62">
        <v>1</v>
      </c>
    </row>
    <row r="12" spans="1:30" s="60" customFormat="1" x14ac:dyDescent="0.25">
      <c r="A12" s="62" t="s">
        <v>49</v>
      </c>
      <c r="B12" s="62">
        <v>376608</v>
      </c>
      <c r="C12" s="62">
        <v>1</v>
      </c>
      <c r="D12" s="51" t="s">
        <v>38</v>
      </c>
      <c r="E12" s="51" t="s">
        <v>30</v>
      </c>
      <c r="F12" s="51">
        <v>2</v>
      </c>
      <c r="G12" s="62" t="s">
        <v>31</v>
      </c>
      <c r="H12" s="62" t="s">
        <v>36</v>
      </c>
      <c r="I12" s="67">
        <v>1</v>
      </c>
      <c r="J12" s="62">
        <v>4.2788000000000004</v>
      </c>
      <c r="K12" s="62">
        <v>5.8941999999999997</v>
      </c>
      <c r="L12" s="62">
        <v>3.0630000000000002</v>
      </c>
      <c r="M12" s="62">
        <v>0.72593396898646101</v>
      </c>
      <c r="N12" s="62">
        <v>1.3969311132876301</v>
      </c>
      <c r="O12" s="62">
        <v>65.761700000000005</v>
      </c>
      <c r="P12" s="62">
        <v>57.218200000000003</v>
      </c>
      <c r="Q12" s="74">
        <v>117.553</v>
      </c>
      <c r="R12" s="74">
        <v>128.453</v>
      </c>
      <c r="S12" s="74">
        <v>0.23786299999999999</v>
      </c>
      <c r="T12" s="74">
        <v>0.48248200000000002</v>
      </c>
      <c r="U12" s="56">
        <v>31.197800000000001</v>
      </c>
      <c r="V12" s="56">
        <v>33.301200000000001</v>
      </c>
      <c r="W12" s="56">
        <v>2.8839500000000001E-2</v>
      </c>
      <c r="X12" s="56">
        <v>1.9377499999999999E-2</v>
      </c>
      <c r="Y12" s="74">
        <v>1.47254404919581E-2</v>
      </c>
      <c r="Z12" s="62">
        <v>1</v>
      </c>
      <c r="AA12" s="62">
        <v>1</v>
      </c>
      <c r="AB12" s="62">
        <v>1</v>
      </c>
      <c r="AC12" s="62">
        <v>2</v>
      </c>
      <c r="AD12" s="62">
        <v>1</v>
      </c>
    </row>
    <row r="13" spans="1:30" s="1" customFormat="1" x14ac:dyDescent="0.25">
      <c r="A13" s="63" t="s">
        <v>50</v>
      </c>
      <c r="B13" s="64">
        <v>394690</v>
      </c>
      <c r="C13" s="64">
        <v>1</v>
      </c>
      <c r="D13" s="29" t="s">
        <v>38</v>
      </c>
      <c r="E13" s="29" t="s">
        <v>30</v>
      </c>
      <c r="F13" s="29">
        <v>2</v>
      </c>
      <c r="G13" s="64" t="s">
        <v>31</v>
      </c>
      <c r="H13" s="64" t="s">
        <v>36</v>
      </c>
      <c r="I13" s="73">
        <v>1</v>
      </c>
      <c r="J13" s="64">
        <v>4.6189999999999998</v>
      </c>
      <c r="K13" s="64">
        <v>3.7635999999999998</v>
      </c>
      <c r="L13" s="64">
        <v>3.2155999999999998</v>
      </c>
      <c r="M13" s="64">
        <v>1.2272823892018301</v>
      </c>
      <c r="N13" s="64">
        <v>1.43643487996019</v>
      </c>
      <c r="O13" s="64">
        <v>45.196100000000001</v>
      </c>
      <c r="P13" s="64">
        <v>27.661300000000001</v>
      </c>
      <c r="Q13" s="80">
        <v>86.572699999999998</v>
      </c>
      <c r="R13" s="80">
        <v>120.91</v>
      </c>
      <c r="S13" s="80">
        <v>0.45278400000000002</v>
      </c>
      <c r="T13" s="80">
        <v>2.2039800000000001</v>
      </c>
      <c r="U13" s="81">
        <v>28.412600000000001</v>
      </c>
      <c r="V13" s="81">
        <v>40.224299999999999</v>
      </c>
      <c r="W13" s="81">
        <v>8.1467600000000001E-2</v>
      </c>
      <c r="X13" s="82">
        <v>1.5619600000000001E-2</v>
      </c>
      <c r="Y13" s="80">
        <v>1.0525686950865201</v>
      </c>
      <c r="Z13" s="64">
        <v>1</v>
      </c>
      <c r="AA13" s="64">
        <v>1</v>
      </c>
      <c r="AB13" s="64">
        <v>1</v>
      </c>
      <c r="AC13" s="64">
        <v>1</v>
      </c>
      <c r="AD13" s="64">
        <v>1</v>
      </c>
    </row>
    <row r="14" spans="1:30" x14ac:dyDescent="0.25">
      <c r="A14" s="13" t="s">
        <v>51</v>
      </c>
      <c r="B14" s="6">
        <v>395631</v>
      </c>
      <c r="C14" s="6">
        <v>1</v>
      </c>
      <c r="D14" s="3" t="s">
        <v>52</v>
      </c>
      <c r="E14" s="3" t="s">
        <v>30</v>
      </c>
      <c r="F14" s="3">
        <v>2</v>
      </c>
      <c r="G14" s="6" t="s">
        <v>31</v>
      </c>
      <c r="H14" s="6" t="s">
        <v>32</v>
      </c>
      <c r="I14" s="11">
        <v>2</v>
      </c>
      <c r="J14" s="6">
        <v>4.5380000000000003</v>
      </c>
      <c r="K14" s="6">
        <v>3.0352000000000001</v>
      </c>
      <c r="L14" s="6">
        <v>2.5116666666666698</v>
      </c>
      <c r="M14" s="6">
        <v>1.49512387981023</v>
      </c>
      <c r="N14" s="6">
        <v>1.8067684140676801</v>
      </c>
      <c r="O14" s="6">
        <v>38.9572</v>
      </c>
      <c r="P14" s="6">
        <v>24.72</v>
      </c>
      <c r="Q14" s="37">
        <v>24.5059</v>
      </c>
      <c r="R14" s="10">
        <v>27.953199999999999</v>
      </c>
      <c r="S14" s="10">
        <v>3.39152E-2</v>
      </c>
      <c r="T14" s="10">
        <v>0.197049</v>
      </c>
      <c r="U14" s="5">
        <v>3.13632</v>
      </c>
      <c r="V14" s="5">
        <v>7.6822600000000003</v>
      </c>
      <c r="W14" s="5">
        <v>1.3735199999999999E-2</v>
      </c>
      <c r="X14" s="5">
        <v>2.47475E-3</v>
      </c>
      <c r="Y14" s="10">
        <v>15.0934358732147</v>
      </c>
      <c r="Z14" s="40">
        <v>1</v>
      </c>
      <c r="AA14" s="6">
        <v>1</v>
      </c>
      <c r="AB14" s="6">
        <v>1</v>
      </c>
      <c r="AC14" s="6">
        <v>2</v>
      </c>
      <c r="AD14" s="6">
        <v>1</v>
      </c>
    </row>
    <row r="15" spans="1:30" x14ac:dyDescent="0.25">
      <c r="A15" s="13" t="s">
        <v>53</v>
      </c>
      <c r="B15" s="6">
        <v>375809</v>
      </c>
      <c r="C15" s="6">
        <v>1</v>
      </c>
      <c r="D15" s="3" t="s">
        <v>38</v>
      </c>
      <c r="E15" s="3" t="s">
        <v>35</v>
      </c>
      <c r="F15" s="3">
        <v>1</v>
      </c>
      <c r="G15" s="6" t="s">
        <v>31</v>
      </c>
      <c r="H15" s="6" t="s">
        <v>36</v>
      </c>
      <c r="I15" s="11">
        <v>1</v>
      </c>
      <c r="J15" s="9">
        <v>4.8129999999999997</v>
      </c>
      <c r="K15" s="9">
        <v>4.5419999999999998</v>
      </c>
      <c r="L15" s="9">
        <v>3.1408</v>
      </c>
      <c r="M15" s="9">
        <v>1.0596653456627001</v>
      </c>
      <c r="N15" s="9">
        <v>1.5324121242995401</v>
      </c>
      <c r="O15" s="9">
        <v>61.888300000000001</v>
      </c>
      <c r="P15" s="9">
        <v>45.031999999999996</v>
      </c>
      <c r="Q15" s="10">
        <v>81.711200000000005</v>
      </c>
      <c r="R15" s="10">
        <v>81.218599999999995</v>
      </c>
      <c r="S15" s="10">
        <v>0.29180299999999998</v>
      </c>
      <c r="T15" s="10">
        <v>1.39459</v>
      </c>
      <c r="U15" s="5">
        <v>21.328499999999998</v>
      </c>
      <c r="V15" s="5">
        <v>17.342099999999999</v>
      </c>
      <c r="W15" s="5">
        <v>5.5860800000000002E-3</v>
      </c>
      <c r="X15" s="5">
        <v>5.4427099999999999E-3</v>
      </c>
      <c r="Y15" s="10">
        <v>0.113760759303455</v>
      </c>
      <c r="Z15" s="40">
        <v>1</v>
      </c>
      <c r="AA15" s="6">
        <v>2</v>
      </c>
      <c r="AB15" s="6">
        <v>1</v>
      </c>
      <c r="AC15" s="6">
        <v>2</v>
      </c>
      <c r="AD15" s="6">
        <v>1</v>
      </c>
    </row>
    <row r="16" spans="1:30" x14ac:dyDescent="0.25">
      <c r="A16" s="13" t="s">
        <v>54</v>
      </c>
      <c r="B16" s="6">
        <v>403797</v>
      </c>
      <c r="C16" s="6">
        <v>1</v>
      </c>
      <c r="D16" s="3" t="s">
        <v>38</v>
      </c>
      <c r="E16" s="3" t="s">
        <v>35</v>
      </c>
      <c r="F16" s="3">
        <v>1</v>
      </c>
      <c r="G16" s="6" t="s">
        <v>31</v>
      </c>
      <c r="H16" s="6" t="s">
        <v>32</v>
      </c>
      <c r="I16" s="11">
        <v>2</v>
      </c>
      <c r="J16" s="9">
        <v>5.8079999999999998</v>
      </c>
      <c r="K16" s="9">
        <v>3.3702000000000001</v>
      </c>
      <c r="L16" s="9">
        <v>3.2309000000000001</v>
      </c>
      <c r="M16" s="9">
        <v>1.7233398611358399</v>
      </c>
      <c r="N16" s="9">
        <v>1.7976415240335499</v>
      </c>
      <c r="O16" s="9">
        <v>88.355900000000005</v>
      </c>
      <c r="P16" s="9">
        <v>74.180000000000007</v>
      </c>
      <c r="Q16" s="10">
        <v>67.126900000000006</v>
      </c>
      <c r="R16" s="10">
        <v>200.489</v>
      </c>
      <c r="S16" s="10">
        <v>8.3841100000000002E-2</v>
      </c>
      <c r="T16" s="10">
        <v>0.36956600000000001</v>
      </c>
      <c r="U16" s="5">
        <v>5.1059700000000001</v>
      </c>
      <c r="V16" s="5">
        <v>41.778300000000002</v>
      </c>
      <c r="W16" s="5">
        <v>1.08828E-2</v>
      </c>
      <c r="X16" s="5">
        <v>1.20528E-3</v>
      </c>
      <c r="Y16" s="10">
        <v>70.510401682287196</v>
      </c>
      <c r="Z16" s="40">
        <v>1</v>
      </c>
      <c r="AA16" s="6">
        <v>1</v>
      </c>
      <c r="AB16" s="6">
        <v>1</v>
      </c>
      <c r="AC16" s="6">
        <v>2</v>
      </c>
      <c r="AD16" s="6">
        <v>1</v>
      </c>
    </row>
    <row r="17" spans="1:30" x14ac:dyDescent="0.25">
      <c r="A17" s="13" t="s">
        <v>55</v>
      </c>
      <c r="B17" s="6">
        <v>417690</v>
      </c>
      <c r="C17" s="6">
        <v>1</v>
      </c>
      <c r="D17" s="3" t="s">
        <v>34</v>
      </c>
      <c r="E17" s="6" t="s">
        <v>35</v>
      </c>
      <c r="F17" s="6">
        <v>1</v>
      </c>
      <c r="G17" s="6" t="s">
        <v>31</v>
      </c>
      <c r="H17" s="6" t="s">
        <v>36</v>
      </c>
      <c r="I17" s="11">
        <v>1</v>
      </c>
      <c r="J17" s="9">
        <v>4.3361000000000001</v>
      </c>
      <c r="K17" s="9">
        <v>2.8986000000000001</v>
      </c>
      <c r="L17" s="9">
        <v>2.9943</v>
      </c>
      <c r="M17" s="9">
        <v>1.49592906920582</v>
      </c>
      <c r="N17" s="9">
        <v>1.4481180910396401</v>
      </c>
      <c r="O17" s="9">
        <v>41.228200000000001</v>
      </c>
      <c r="P17" s="9">
        <v>23.897500000000001</v>
      </c>
      <c r="Q17" s="10">
        <v>41.061799999999998</v>
      </c>
      <c r="R17" s="10">
        <v>79.853499999999997</v>
      </c>
      <c r="S17" s="10">
        <v>0.24410299999999999</v>
      </c>
      <c r="T17" s="10">
        <v>6.4456699999999998</v>
      </c>
      <c r="U17" s="5">
        <v>6.7772199999999998</v>
      </c>
      <c r="V17" s="5">
        <v>27.3705</v>
      </c>
      <c r="W17" s="5">
        <v>9.6041300000000007E-3</v>
      </c>
      <c r="X17" s="5">
        <v>1.9952799999999999E-3</v>
      </c>
      <c r="Y17" s="10">
        <v>44.879233146244601</v>
      </c>
      <c r="Z17" s="6">
        <v>1</v>
      </c>
      <c r="AA17" s="6">
        <v>1</v>
      </c>
      <c r="AB17" s="6">
        <v>1</v>
      </c>
      <c r="AC17" s="6">
        <v>2</v>
      </c>
      <c r="AD17" s="6">
        <v>1</v>
      </c>
    </row>
    <row r="18" spans="1:30" x14ac:dyDescent="0.25">
      <c r="A18" s="13" t="s">
        <v>56</v>
      </c>
      <c r="B18" s="6">
        <v>382073</v>
      </c>
      <c r="C18" s="6">
        <v>1</v>
      </c>
      <c r="D18" s="3" t="s">
        <v>57</v>
      </c>
      <c r="E18" s="6" t="s">
        <v>30</v>
      </c>
      <c r="F18" s="6">
        <v>2</v>
      </c>
      <c r="G18" s="6" t="s">
        <v>31</v>
      </c>
      <c r="H18" s="6" t="s">
        <v>36</v>
      </c>
      <c r="I18" s="11">
        <v>1</v>
      </c>
      <c r="J18" s="9">
        <v>8.2736000000000001</v>
      </c>
      <c r="K18" s="9">
        <v>7.7625999999999999</v>
      </c>
      <c r="L18" s="9">
        <v>2.89293333333333</v>
      </c>
      <c r="M18" s="9">
        <v>1.06582845953675</v>
      </c>
      <c r="N18" s="9">
        <v>2.8599345531640301</v>
      </c>
      <c r="O18" s="9">
        <v>202.947</v>
      </c>
      <c r="P18" s="9">
        <v>232.88319999999999</v>
      </c>
      <c r="Q18" s="10">
        <v>141.964</v>
      </c>
      <c r="R18" s="10">
        <v>141.964</v>
      </c>
      <c r="S18" s="10">
        <v>0.466254</v>
      </c>
      <c r="T18" s="10">
        <v>0.54377299999999995</v>
      </c>
      <c r="U18" s="5">
        <v>38.148200000000003</v>
      </c>
      <c r="V18" s="5">
        <v>40.529499999999999</v>
      </c>
      <c r="W18" s="5">
        <v>3.0720600000000001E-2</v>
      </c>
      <c r="X18" s="5">
        <v>1.8122900000000001E-2</v>
      </c>
      <c r="Y18" s="10">
        <v>0.95053388323059695</v>
      </c>
      <c r="Z18" s="6">
        <v>1</v>
      </c>
      <c r="AA18" s="6">
        <v>1</v>
      </c>
      <c r="AB18" s="6">
        <v>1</v>
      </c>
      <c r="AC18" s="6">
        <v>2</v>
      </c>
      <c r="AD18" s="6">
        <v>1</v>
      </c>
    </row>
    <row r="19" spans="1:30" x14ac:dyDescent="0.25">
      <c r="A19" s="6" t="s">
        <v>58</v>
      </c>
      <c r="B19" s="6">
        <v>339887</v>
      </c>
      <c r="C19" s="6">
        <v>1</v>
      </c>
      <c r="D19" s="3" t="s">
        <v>34</v>
      </c>
      <c r="E19" s="6" t="s">
        <v>35</v>
      </c>
      <c r="F19" s="6">
        <v>1</v>
      </c>
      <c r="G19" s="6" t="s">
        <v>31</v>
      </c>
      <c r="H19" s="6" t="s">
        <v>32</v>
      </c>
      <c r="I19" s="11">
        <v>2</v>
      </c>
      <c r="J19" s="9">
        <v>3.8529</v>
      </c>
      <c r="K19" s="9">
        <v>3.3942000000000001</v>
      </c>
      <c r="L19" s="9">
        <v>3.5276000000000001</v>
      </c>
      <c r="M19" s="9">
        <v>1.13514230157327</v>
      </c>
      <c r="N19" s="9">
        <v>1.09221567071097</v>
      </c>
      <c r="O19" s="9">
        <v>40.683700000000002</v>
      </c>
      <c r="P19" s="9">
        <v>30.671600000000002</v>
      </c>
      <c r="Q19" s="10">
        <v>31.152100000000001</v>
      </c>
      <c r="R19" s="10">
        <v>50.673499999999997</v>
      </c>
      <c r="S19" s="10">
        <v>0.41345300000000001</v>
      </c>
      <c r="T19" s="10">
        <v>3.7944699999999998E-2</v>
      </c>
      <c r="U19" s="5">
        <v>9.1844199999999994</v>
      </c>
      <c r="V19" s="5">
        <v>13.1127</v>
      </c>
      <c r="W19" s="5">
        <v>1.0025600000000001E-2</v>
      </c>
      <c r="X19" s="5">
        <v>4.1956099999999998E-3</v>
      </c>
      <c r="Y19" s="10">
        <v>9.03917293658148E-4</v>
      </c>
      <c r="Z19" s="6">
        <v>1</v>
      </c>
      <c r="AA19" s="6">
        <v>1</v>
      </c>
      <c r="AB19" s="6">
        <v>1</v>
      </c>
      <c r="AC19" s="6">
        <v>1</v>
      </c>
      <c r="AD19" s="6">
        <v>2</v>
      </c>
    </row>
    <row r="20" spans="1:30" x14ac:dyDescent="0.25">
      <c r="A20" s="13" t="s">
        <v>59</v>
      </c>
      <c r="B20" s="6">
        <v>346962</v>
      </c>
      <c r="C20" s="6">
        <v>1</v>
      </c>
      <c r="D20" s="3" t="s">
        <v>60</v>
      </c>
      <c r="E20" s="6" t="s">
        <v>30</v>
      </c>
      <c r="F20" s="6">
        <v>2</v>
      </c>
      <c r="G20" s="6" t="s">
        <v>31</v>
      </c>
      <c r="H20" s="6" t="s">
        <v>32</v>
      </c>
      <c r="I20" s="11">
        <v>2</v>
      </c>
      <c r="J20" s="9">
        <v>4.6993</v>
      </c>
      <c r="K20" s="9">
        <v>3.6318000000000001</v>
      </c>
      <c r="L20" s="9">
        <v>2.6407333333333298</v>
      </c>
      <c r="M20" s="9">
        <v>1.2939313838867801</v>
      </c>
      <c r="N20" s="9">
        <v>1.7795435611320101</v>
      </c>
      <c r="O20" s="9">
        <v>69.711299999999994</v>
      </c>
      <c r="P20" s="9">
        <v>60.409500000000001</v>
      </c>
      <c r="Q20" s="10">
        <v>13.7478</v>
      </c>
      <c r="R20" s="10">
        <v>34.467199999999998</v>
      </c>
      <c r="S20" s="10">
        <v>2.7768999999999999E-2</v>
      </c>
      <c r="T20" s="10">
        <v>4.5816799999999998E-2</v>
      </c>
      <c r="U20" s="5">
        <v>1.94249</v>
      </c>
      <c r="V20" s="5">
        <v>6.6531500000000001</v>
      </c>
      <c r="W20" s="5">
        <v>6.3283999999999997E-3</v>
      </c>
      <c r="X20" s="5">
        <v>4.9034700000000001E-3</v>
      </c>
      <c r="Y20" s="10">
        <v>6.9360347605051098</v>
      </c>
      <c r="Z20" s="6">
        <v>1</v>
      </c>
      <c r="AA20" s="6">
        <v>2</v>
      </c>
      <c r="AB20" s="6">
        <v>2</v>
      </c>
      <c r="AC20" s="6">
        <v>2</v>
      </c>
      <c r="AD20" s="6">
        <v>1</v>
      </c>
    </row>
    <row r="21" spans="1:30" x14ac:dyDescent="0.25">
      <c r="A21" s="6" t="s">
        <v>61</v>
      </c>
      <c r="B21" s="6">
        <v>434107</v>
      </c>
      <c r="C21" s="6">
        <v>1</v>
      </c>
      <c r="D21" s="3" t="s">
        <v>34</v>
      </c>
      <c r="E21" s="6" t="s">
        <v>35</v>
      </c>
      <c r="F21" s="6">
        <v>1</v>
      </c>
      <c r="G21" s="6" t="s">
        <v>31</v>
      </c>
      <c r="H21" s="6" t="s">
        <v>32</v>
      </c>
      <c r="I21" s="11">
        <v>2</v>
      </c>
      <c r="J21" s="9">
        <v>2.2368000000000001</v>
      </c>
      <c r="K21" s="9">
        <v>2.7694000000000001</v>
      </c>
      <c r="L21" s="9">
        <v>3.3704000000000001</v>
      </c>
      <c r="M21" s="9">
        <v>0.80768397486820298</v>
      </c>
      <c r="N21" s="9">
        <v>0.66366009969143103</v>
      </c>
      <c r="O21" s="9">
        <v>12.7064</v>
      </c>
      <c r="P21" s="9">
        <v>6.4939999999999998</v>
      </c>
      <c r="Q21" s="10">
        <v>54.270699999999998</v>
      </c>
      <c r="R21" s="10">
        <v>106.432</v>
      </c>
      <c r="S21" s="10">
        <v>0.55026600000000003</v>
      </c>
      <c r="T21" s="10">
        <v>0.13434199999999999</v>
      </c>
      <c r="U21" s="5">
        <v>14.3271</v>
      </c>
      <c r="V21" s="5">
        <v>19.579599999999999</v>
      </c>
      <c r="W21" s="5">
        <v>2.8924999999999999E-2</v>
      </c>
      <c r="X21" s="5">
        <v>6.3293100000000003E-3</v>
      </c>
      <c r="Y21" s="10">
        <v>1.09934363785179</v>
      </c>
      <c r="Z21" s="6">
        <v>1</v>
      </c>
      <c r="AA21" s="6">
        <v>1</v>
      </c>
      <c r="AB21" s="6">
        <v>1</v>
      </c>
      <c r="AC21" s="6">
        <v>2</v>
      </c>
      <c r="AD21" s="6">
        <v>1</v>
      </c>
    </row>
    <row r="22" spans="1:30" s="60" customFormat="1" x14ac:dyDescent="0.25">
      <c r="A22" s="53" t="s">
        <v>62</v>
      </c>
      <c r="B22" s="61">
        <v>382844</v>
      </c>
      <c r="C22" s="61">
        <v>2</v>
      </c>
      <c r="D22" s="65" t="s">
        <v>63</v>
      </c>
      <c r="E22" s="65" t="s">
        <v>35</v>
      </c>
      <c r="F22" s="65">
        <v>1</v>
      </c>
      <c r="G22" s="62"/>
      <c r="H22" s="62" t="s">
        <v>36</v>
      </c>
      <c r="I22" s="67">
        <v>1</v>
      </c>
      <c r="J22" s="68">
        <v>4.1308999999999996</v>
      </c>
      <c r="K22" s="68">
        <v>5.1475999999999997</v>
      </c>
      <c r="L22" s="68">
        <v>4.8554000000000004</v>
      </c>
      <c r="M22" s="68">
        <v>0.80249048100085496</v>
      </c>
      <c r="N22" s="68">
        <v>0.85078469333113604</v>
      </c>
      <c r="O22" s="68">
        <v>58.107700000000001</v>
      </c>
      <c r="P22" s="68">
        <v>65.225700000000003</v>
      </c>
      <c r="Q22" s="74">
        <v>39.819899999999997</v>
      </c>
      <c r="R22" s="74">
        <v>54.723399999999998</v>
      </c>
      <c r="S22" s="74">
        <v>0.10076499999999999</v>
      </c>
      <c r="T22" s="74">
        <v>0.18748899999999999</v>
      </c>
      <c r="U22" s="56">
        <v>10.6975</v>
      </c>
      <c r="V22" s="56">
        <v>13.6088</v>
      </c>
      <c r="W22" s="56">
        <v>9.3737999999999998E-3</v>
      </c>
      <c r="X22" s="56">
        <v>6.3666800000000004E-3</v>
      </c>
      <c r="Y22" s="74">
        <v>0.55007511913223195</v>
      </c>
      <c r="Z22" s="62">
        <v>0</v>
      </c>
      <c r="AA22" s="62">
        <v>1</v>
      </c>
      <c r="AB22" s="62">
        <v>1</v>
      </c>
      <c r="AC22" s="62">
        <v>2</v>
      </c>
      <c r="AD22" s="62">
        <v>2</v>
      </c>
    </row>
    <row r="23" spans="1:30" s="60" customFormat="1" x14ac:dyDescent="0.25">
      <c r="A23" s="53" t="s">
        <v>64</v>
      </c>
      <c r="B23" s="61">
        <v>388207</v>
      </c>
      <c r="C23" s="61">
        <v>2</v>
      </c>
      <c r="D23" s="53" t="s">
        <v>29</v>
      </c>
      <c r="E23" s="53" t="s">
        <v>30</v>
      </c>
      <c r="F23" s="53">
        <v>2</v>
      </c>
      <c r="G23" s="62"/>
      <c r="H23" s="62" t="s">
        <v>32</v>
      </c>
      <c r="I23" s="67">
        <v>2</v>
      </c>
      <c r="J23" s="68">
        <v>2.129</v>
      </c>
      <c r="K23" s="68">
        <v>3.1215999999999999</v>
      </c>
      <c r="L23" s="68">
        <v>2.3801999999999999</v>
      </c>
      <c r="M23" s="68">
        <v>0.68202203997949795</v>
      </c>
      <c r="N23" s="68">
        <v>0.89446265019746196</v>
      </c>
      <c r="O23" s="68">
        <v>24.429200000000002</v>
      </c>
      <c r="P23" s="68">
        <v>13.451700000000001</v>
      </c>
      <c r="Q23" s="74">
        <v>51.295200000000001</v>
      </c>
      <c r="R23" s="74">
        <v>77.464500000000001</v>
      </c>
      <c r="S23" s="74">
        <v>0.29052499999999998</v>
      </c>
      <c r="T23" s="62">
        <v>0.42111599999999999</v>
      </c>
      <c r="U23" s="56">
        <v>13.033799999999999</v>
      </c>
      <c r="V23" s="56">
        <v>25.4346</v>
      </c>
      <c r="W23" s="56">
        <v>4.2221400000000001E-3</v>
      </c>
      <c r="X23" s="56">
        <v>3.9377500000000002E-4</v>
      </c>
      <c r="Y23" s="62">
        <v>4.4080854059895502</v>
      </c>
      <c r="Z23" s="62">
        <v>1</v>
      </c>
      <c r="AA23" s="62">
        <v>1</v>
      </c>
      <c r="AB23" s="62">
        <v>1</v>
      </c>
      <c r="AC23" s="62">
        <v>2</v>
      </c>
      <c r="AD23" s="62">
        <v>2</v>
      </c>
    </row>
    <row r="24" spans="1:30" s="60" customFormat="1" x14ac:dyDescent="0.25">
      <c r="A24" s="53" t="s">
        <v>65</v>
      </c>
      <c r="B24" s="61">
        <v>391417</v>
      </c>
      <c r="C24" s="61">
        <v>2</v>
      </c>
      <c r="D24" s="53" t="s">
        <v>66</v>
      </c>
      <c r="E24" s="53" t="s">
        <v>35</v>
      </c>
      <c r="F24" s="53">
        <v>1</v>
      </c>
      <c r="G24" s="56"/>
      <c r="H24" s="56" t="s">
        <v>36</v>
      </c>
      <c r="I24" s="69">
        <v>1</v>
      </c>
      <c r="J24" s="70">
        <v>3.335</v>
      </c>
      <c r="K24" s="70">
        <v>3.0232000000000001</v>
      </c>
      <c r="L24" s="70">
        <v>3.3885000000000001</v>
      </c>
      <c r="M24" s="70">
        <v>1.10313575019847</v>
      </c>
      <c r="N24" s="70">
        <v>0.98421130293640202</v>
      </c>
      <c r="O24" s="70">
        <v>34.076599999999999</v>
      </c>
      <c r="P24" s="70">
        <v>21.609400000000001</v>
      </c>
      <c r="Q24" s="75">
        <v>64.299000000000007</v>
      </c>
      <c r="R24" s="75">
        <v>167.988</v>
      </c>
      <c r="S24" s="75">
        <v>3.2878500000000002</v>
      </c>
      <c r="T24" s="75">
        <v>0.95611199999999996</v>
      </c>
      <c r="U24" s="56">
        <v>22.430599999999998</v>
      </c>
      <c r="V24" s="56">
        <v>41.880099999999999</v>
      </c>
      <c r="W24" s="56">
        <v>8.6927499999999997E-4</v>
      </c>
      <c r="X24" s="56">
        <v>5.6375000000000001E-4</v>
      </c>
      <c r="Y24" s="75">
        <v>1.3202314784925701E-2</v>
      </c>
      <c r="Z24" s="56">
        <v>1</v>
      </c>
      <c r="AA24" s="56">
        <v>2</v>
      </c>
      <c r="AB24" s="56">
        <v>2</v>
      </c>
      <c r="AC24" s="56">
        <v>1</v>
      </c>
      <c r="AD24" s="56">
        <v>1</v>
      </c>
    </row>
    <row r="25" spans="1:30" s="60" customFormat="1" x14ac:dyDescent="0.25">
      <c r="A25" s="53" t="s">
        <v>67</v>
      </c>
      <c r="B25" s="61">
        <v>395835</v>
      </c>
      <c r="C25" s="61">
        <v>2</v>
      </c>
      <c r="D25" s="53" t="s">
        <v>68</v>
      </c>
      <c r="E25" s="53" t="s">
        <v>30</v>
      </c>
      <c r="F25" s="53">
        <v>2</v>
      </c>
      <c r="G25" s="62"/>
      <c r="H25" s="62" t="s">
        <v>32</v>
      </c>
      <c r="I25" s="67">
        <v>2</v>
      </c>
      <c r="J25" s="68">
        <v>2.14</v>
      </c>
      <c r="K25" s="68">
        <v>2.165</v>
      </c>
      <c r="L25" s="68">
        <v>2.5470000000000002</v>
      </c>
      <c r="M25" s="68">
        <v>0.98845265588914599</v>
      </c>
      <c r="N25" s="68">
        <v>0.84020416175893198</v>
      </c>
      <c r="O25" s="68">
        <v>15.9674</v>
      </c>
      <c r="P25" s="68">
        <v>8.0250000000000004</v>
      </c>
      <c r="Q25" s="74">
        <v>90.910899999999998</v>
      </c>
      <c r="R25" s="74">
        <v>120.637</v>
      </c>
      <c r="S25" s="74">
        <v>4.1643499999999998</v>
      </c>
      <c r="T25" s="74">
        <v>1.52606</v>
      </c>
      <c r="U25" s="56">
        <v>28.505700000000001</v>
      </c>
      <c r="V25" s="56">
        <v>39.130499999999998</v>
      </c>
      <c r="W25" s="56">
        <v>2.6630199999999999E-3</v>
      </c>
      <c r="X25" s="56">
        <v>6.8395200000000004E-4</v>
      </c>
      <c r="Y25" s="74">
        <v>0.209201873817904</v>
      </c>
      <c r="Z25" s="62">
        <v>1</v>
      </c>
      <c r="AA25" s="62">
        <v>2</v>
      </c>
      <c r="AB25" s="62">
        <v>2</v>
      </c>
      <c r="AC25" s="62">
        <v>2</v>
      </c>
      <c r="AD25" s="62">
        <v>2</v>
      </c>
    </row>
    <row r="26" spans="1:30" s="60" customFormat="1" x14ac:dyDescent="0.25">
      <c r="A26" s="53" t="s">
        <v>69</v>
      </c>
      <c r="B26" s="61">
        <v>399451</v>
      </c>
      <c r="C26" s="61">
        <v>2</v>
      </c>
      <c r="D26" s="53" t="s">
        <v>40</v>
      </c>
      <c r="E26" s="53" t="s">
        <v>35</v>
      </c>
      <c r="F26" s="53">
        <v>1</v>
      </c>
      <c r="G26" s="62"/>
      <c r="H26" s="62" t="s">
        <v>36</v>
      </c>
      <c r="I26" s="67">
        <v>1</v>
      </c>
      <c r="J26" s="68">
        <v>3.4798</v>
      </c>
      <c r="K26" s="68">
        <v>3.4548000000000001</v>
      </c>
      <c r="L26" s="68">
        <v>4.9611000000000001</v>
      </c>
      <c r="M26" s="68">
        <v>1.0072363089035501</v>
      </c>
      <c r="N26" s="68">
        <v>0.70141702445022303</v>
      </c>
      <c r="O26" s="68">
        <v>44.938099999999999</v>
      </c>
      <c r="P26" s="68">
        <v>28.662500000000001</v>
      </c>
      <c r="Q26" s="74">
        <v>48.197299999999998</v>
      </c>
      <c r="R26" s="74">
        <v>55.778300000000002</v>
      </c>
      <c r="S26" s="74">
        <v>3.4777299999999997E-2</v>
      </c>
      <c r="T26" s="74">
        <v>1.3878299999999999</v>
      </c>
      <c r="U26" s="56">
        <v>8.0371100000000002</v>
      </c>
      <c r="V26" s="56">
        <v>17.689399999999999</v>
      </c>
      <c r="W26" s="56">
        <v>1.2057200000000001E-2</v>
      </c>
      <c r="X26" s="56">
        <v>3.2205900000000002E-3</v>
      </c>
      <c r="Y26" s="74">
        <v>10.972738055236</v>
      </c>
      <c r="Z26" s="62">
        <v>1</v>
      </c>
      <c r="AA26" s="62">
        <v>1</v>
      </c>
      <c r="AB26" s="62">
        <v>1</v>
      </c>
      <c r="AC26" s="62">
        <v>2</v>
      </c>
      <c r="AD26" s="62">
        <v>1</v>
      </c>
    </row>
    <row r="27" spans="1:30" s="60" customFormat="1" x14ac:dyDescent="0.25">
      <c r="A27" s="53" t="s">
        <v>70</v>
      </c>
      <c r="B27" s="61">
        <v>397158</v>
      </c>
      <c r="C27" s="61">
        <v>2</v>
      </c>
      <c r="D27" s="53" t="s">
        <v>29</v>
      </c>
      <c r="E27" s="53" t="s">
        <v>30</v>
      </c>
      <c r="F27" s="53">
        <v>2</v>
      </c>
      <c r="G27" s="62"/>
      <c r="H27" s="62" t="s">
        <v>32</v>
      </c>
      <c r="I27" s="67">
        <v>2</v>
      </c>
      <c r="J27" s="71">
        <v>1.238</v>
      </c>
      <c r="K27" s="71">
        <v>2.7029999999999998</v>
      </c>
      <c r="L27" s="71">
        <v>2.3696999999999999</v>
      </c>
      <c r="M27" s="71">
        <v>0.458009618941916</v>
      </c>
      <c r="N27" s="71">
        <v>0.52242899945140697</v>
      </c>
      <c r="O27" s="71">
        <v>10.062900000000001</v>
      </c>
      <c r="P27" s="71">
        <v>10.004799999999999</v>
      </c>
      <c r="Q27" s="74">
        <v>18.884399999999999</v>
      </c>
      <c r="R27" s="74">
        <v>43.9848</v>
      </c>
      <c r="S27" s="74">
        <v>0.321938</v>
      </c>
      <c r="T27" s="74">
        <v>6.3898899999999995E-2</v>
      </c>
      <c r="U27" s="56">
        <v>6.2702400000000003</v>
      </c>
      <c r="V27" s="56">
        <v>10.504</v>
      </c>
      <c r="W27" s="56">
        <v>6.7197699999999999E-3</v>
      </c>
      <c r="X27" s="51">
        <v>7.4597400000000003E-3</v>
      </c>
      <c r="Y27" s="74">
        <v>0.23882578580727201</v>
      </c>
      <c r="Z27" s="62">
        <v>0</v>
      </c>
      <c r="AA27" s="62">
        <v>2</v>
      </c>
      <c r="AB27" s="62">
        <v>2</v>
      </c>
      <c r="AC27" s="62">
        <v>2</v>
      </c>
      <c r="AD27" s="62">
        <v>1</v>
      </c>
    </row>
    <row r="28" spans="1:30" s="60" customFormat="1" x14ac:dyDescent="0.25">
      <c r="A28" s="53" t="s">
        <v>71</v>
      </c>
      <c r="B28" s="61">
        <v>404452</v>
      </c>
      <c r="C28" s="61">
        <v>2</v>
      </c>
      <c r="D28" s="66" t="s">
        <v>63</v>
      </c>
      <c r="E28" s="66" t="s">
        <v>35</v>
      </c>
      <c r="F28" s="66">
        <v>1</v>
      </c>
      <c r="G28" s="62"/>
      <c r="H28" s="62" t="s">
        <v>36</v>
      </c>
      <c r="I28" s="67">
        <v>1</v>
      </c>
      <c r="J28" s="68">
        <v>1.95</v>
      </c>
      <c r="K28" s="68">
        <v>2.4180000000000001</v>
      </c>
      <c r="L28" s="68">
        <v>3.4874000000000001</v>
      </c>
      <c r="M28" s="68">
        <v>0.80645161290322598</v>
      </c>
      <c r="N28" s="68">
        <v>0.55915581808797399</v>
      </c>
      <c r="O28" s="68">
        <v>13.464399999999999</v>
      </c>
      <c r="P28" s="68">
        <v>5.3159999999999998</v>
      </c>
      <c r="Q28" s="74">
        <v>54.781599999999997</v>
      </c>
      <c r="R28" s="74">
        <v>73.747299999999996</v>
      </c>
      <c r="S28" s="74">
        <v>1.68594</v>
      </c>
      <c r="T28" s="74">
        <v>1.68594</v>
      </c>
      <c r="U28" s="56">
        <v>22.5871</v>
      </c>
      <c r="V28" s="56">
        <v>24.098199999999999</v>
      </c>
      <c r="W28" s="51">
        <v>4.3959699999999999E-3</v>
      </c>
      <c r="X28" s="56">
        <v>1.16125E-3</v>
      </c>
      <c r="Y28" s="74">
        <v>8.5509937316181894E-2</v>
      </c>
      <c r="Z28" s="62">
        <v>0</v>
      </c>
      <c r="AA28" s="62">
        <v>2</v>
      </c>
      <c r="AB28" s="62">
        <v>2</v>
      </c>
      <c r="AC28" s="62">
        <v>1</v>
      </c>
      <c r="AD28" s="62">
        <v>2</v>
      </c>
    </row>
    <row r="29" spans="1:30" s="60" customFormat="1" x14ac:dyDescent="0.25">
      <c r="A29" s="62" t="s">
        <v>72</v>
      </c>
      <c r="B29" s="62">
        <v>376012</v>
      </c>
      <c r="C29" s="62">
        <v>2</v>
      </c>
      <c r="D29" s="62" t="s">
        <v>73</v>
      </c>
      <c r="E29" s="62" t="s">
        <v>35</v>
      </c>
      <c r="F29" s="62">
        <v>1</v>
      </c>
      <c r="G29" s="62"/>
      <c r="H29" s="62" t="s">
        <v>36</v>
      </c>
      <c r="I29" s="67">
        <v>1</v>
      </c>
      <c r="J29" s="68">
        <v>6.5739999999999998</v>
      </c>
      <c r="K29" s="68">
        <v>4.9678000000000004</v>
      </c>
      <c r="L29" s="68">
        <v>4.2995000000000001</v>
      </c>
      <c r="M29" s="68">
        <v>1.3233221949353799</v>
      </c>
      <c r="N29" s="68">
        <v>1.52901500174439</v>
      </c>
      <c r="O29" s="68">
        <v>142.583</v>
      </c>
      <c r="P29" s="68">
        <v>167.4211</v>
      </c>
      <c r="Q29" s="74">
        <v>45.974499999999999</v>
      </c>
      <c r="R29" s="74">
        <v>87.759699999999995</v>
      </c>
      <c r="S29" s="74">
        <v>0.37365799999999999</v>
      </c>
      <c r="T29" s="74">
        <v>5.9516399999999997E-2</v>
      </c>
      <c r="U29" s="56">
        <v>10.135</v>
      </c>
      <c r="V29" s="56">
        <v>15.814299999999999</v>
      </c>
      <c r="W29" s="56">
        <v>1.5982800000000001E-3</v>
      </c>
      <c r="X29" s="51">
        <v>1.86835E-3</v>
      </c>
      <c r="Y29" s="74">
        <v>0.16122679421810501</v>
      </c>
      <c r="Z29" s="62">
        <v>1</v>
      </c>
      <c r="AA29" s="62">
        <v>1</v>
      </c>
      <c r="AB29" s="62">
        <v>1</v>
      </c>
      <c r="AC29" s="62">
        <v>2</v>
      </c>
      <c r="AD29" s="62">
        <v>2</v>
      </c>
    </row>
    <row r="30" spans="1:30" s="60" customFormat="1" x14ac:dyDescent="0.25">
      <c r="A30" s="62" t="s">
        <v>47</v>
      </c>
      <c r="B30" s="62">
        <v>375956</v>
      </c>
      <c r="C30" s="62">
        <v>2</v>
      </c>
      <c r="D30" s="62" t="s">
        <v>29</v>
      </c>
      <c r="E30" s="62" t="s">
        <v>30</v>
      </c>
      <c r="F30" s="62">
        <v>2</v>
      </c>
      <c r="G30" s="62"/>
      <c r="H30" s="62" t="s">
        <v>36</v>
      </c>
      <c r="I30" s="67">
        <v>1</v>
      </c>
      <c r="J30" s="62">
        <v>2.4952000000000001</v>
      </c>
      <c r="K30" s="62">
        <v>2.69</v>
      </c>
      <c r="L30" s="62">
        <v>2.7289333333333299</v>
      </c>
      <c r="M30" s="62">
        <v>0.92758364312267705</v>
      </c>
      <c r="N30" s="62">
        <v>0.91434992915424795</v>
      </c>
      <c r="O30" s="72">
        <v>26.203600000000002</v>
      </c>
      <c r="P30" s="62">
        <v>11.4452</v>
      </c>
      <c r="Q30" s="76">
        <v>54.786799999999999</v>
      </c>
      <c r="R30" s="76">
        <v>66.276600000000002</v>
      </c>
      <c r="S30" s="76">
        <v>0.35908800000000002</v>
      </c>
      <c r="T30" s="76">
        <v>0.198018</v>
      </c>
      <c r="U30" s="77">
        <v>13.9863</v>
      </c>
      <c r="V30" s="78">
        <v>18.8125</v>
      </c>
      <c r="W30" s="79">
        <v>4.71098E-3</v>
      </c>
      <c r="X30" s="78">
        <v>3.3162999999999999E-3</v>
      </c>
      <c r="Y30" s="76">
        <v>8.1109084247965896E-2</v>
      </c>
      <c r="Z30" s="62">
        <v>1</v>
      </c>
      <c r="AA30" s="62">
        <v>1</v>
      </c>
      <c r="AB30" s="62">
        <v>1</v>
      </c>
      <c r="AC30" s="62">
        <v>2</v>
      </c>
      <c r="AD30" s="62">
        <v>1</v>
      </c>
    </row>
    <row r="31" spans="1:30" s="60" customFormat="1" x14ac:dyDescent="0.25">
      <c r="A31" s="62" t="s">
        <v>48</v>
      </c>
      <c r="B31" s="62">
        <v>410680</v>
      </c>
      <c r="C31" s="62">
        <v>2</v>
      </c>
      <c r="D31" s="62" t="s">
        <v>34</v>
      </c>
      <c r="E31" s="62" t="s">
        <v>35</v>
      </c>
      <c r="F31" s="62">
        <v>1</v>
      </c>
      <c r="G31" s="62"/>
      <c r="H31" s="62" t="s">
        <v>36</v>
      </c>
      <c r="I31" s="67">
        <v>1</v>
      </c>
      <c r="J31" s="62">
        <v>2.972</v>
      </c>
      <c r="K31" s="62">
        <v>3.448</v>
      </c>
      <c r="L31" s="62">
        <v>4.4336000000000002</v>
      </c>
      <c r="M31" s="62">
        <v>0.86194895591647303</v>
      </c>
      <c r="N31" s="62">
        <v>0.67033561891014104</v>
      </c>
      <c r="O31" s="62">
        <v>28.084199999999999</v>
      </c>
      <c r="P31" s="62">
        <v>20.662199999999999</v>
      </c>
      <c r="Q31" s="74">
        <v>36.9407</v>
      </c>
      <c r="R31" s="74">
        <v>48.323900000000002</v>
      </c>
      <c r="S31" s="74">
        <v>0.52000100000000005</v>
      </c>
      <c r="T31" s="74">
        <v>0.15824299999999999</v>
      </c>
      <c r="U31" s="56">
        <v>9.0821500000000004</v>
      </c>
      <c r="V31" s="56">
        <v>10.876099999999999</v>
      </c>
      <c r="W31" s="51">
        <v>1.4479499999999999E-2</v>
      </c>
      <c r="X31" s="56">
        <v>4.5493599999999997E-3</v>
      </c>
      <c r="Y31" s="74">
        <v>8.6494185342648203E-2</v>
      </c>
      <c r="Z31" s="62">
        <v>1</v>
      </c>
      <c r="AA31" s="62">
        <v>1</v>
      </c>
      <c r="AB31" s="62">
        <v>1</v>
      </c>
      <c r="AC31" s="62">
        <v>2</v>
      </c>
      <c r="AD31" s="62">
        <v>1</v>
      </c>
    </row>
    <row r="32" spans="1:30" s="60" customFormat="1" x14ac:dyDescent="0.25">
      <c r="A32" s="62" t="s">
        <v>49</v>
      </c>
      <c r="B32" s="62">
        <v>376608</v>
      </c>
      <c r="C32" s="62">
        <v>2</v>
      </c>
      <c r="D32" s="62" t="s">
        <v>74</v>
      </c>
      <c r="E32" s="62" t="s">
        <v>35</v>
      </c>
      <c r="F32" s="62">
        <v>1</v>
      </c>
      <c r="G32" s="62"/>
      <c r="H32" s="62" t="s">
        <v>32</v>
      </c>
      <c r="I32" s="67">
        <v>2</v>
      </c>
      <c r="J32" s="62">
        <v>2.4079999999999999</v>
      </c>
      <c r="K32" s="62">
        <v>3.43</v>
      </c>
      <c r="L32" s="62">
        <v>3.9313333333333298</v>
      </c>
      <c r="M32" s="62">
        <v>0.70204081632653104</v>
      </c>
      <c r="N32" s="62">
        <v>0.61251483805324702</v>
      </c>
      <c r="O32" s="62">
        <v>20.266400000000001</v>
      </c>
      <c r="P32" s="62">
        <v>11.378299999999999</v>
      </c>
      <c r="Q32" s="74">
        <v>66.047899999999998</v>
      </c>
      <c r="R32" s="74">
        <v>81.494600000000005</v>
      </c>
      <c r="S32" s="74">
        <v>1.50783</v>
      </c>
      <c r="T32" s="74">
        <v>0.14451600000000001</v>
      </c>
      <c r="U32" s="56">
        <v>20.785499999999999</v>
      </c>
      <c r="V32" s="56">
        <v>19.2135</v>
      </c>
      <c r="W32" s="56">
        <v>5.8086200000000002E-4</v>
      </c>
      <c r="X32" s="56">
        <v>2.0425700000000001E-3</v>
      </c>
      <c r="Y32" s="74">
        <v>0</v>
      </c>
      <c r="Z32" s="62">
        <v>1</v>
      </c>
      <c r="AA32" s="62">
        <v>2</v>
      </c>
      <c r="AB32" s="62">
        <v>2</v>
      </c>
      <c r="AC32" s="62">
        <v>2</v>
      </c>
      <c r="AD32" s="62">
        <v>2</v>
      </c>
    </row>
    <row r="33" spans="1:30" s="1" customFormat="1" x14ac:dyDescent="0.25">
      <c r="A33" s="63" t="s">
        <v>50</v>
      </c>
      <c r="B33" s="64">
        <v>394690</v>
      </c>
      <c r="C33" s="64">
        <v>2</v>
      </c>
      <c r="D33" s="64" t="s">
        <v>74</v>
      </c>
      <c r="E33" s="64" t="s">
        <v>35</v>
      </c>
      <c r="F33" s="64">
        <v>1</v>
      </c>
      <c r="G33" s="64"/>
      <c r="H33" s="64" t="s">
        <v>36</v>
      </c>
      <c r="I33" s="73">
        <v>1</v>
      </c>
      <c r="J33" s="64">
        <v>3.3492000000000002</v>
      </c>
      <c r="K33" s="64">
        <v>4.306</v>
      </c>
      <c r="L33" s="64">
        <v>4.6539999999999999</v>
      </c>
      <c r="M33" s="64">
        <v>0.77779842080817496</v>
      </c>
      <c r="N33" s="64">
        <v>0.719639020197679</v>
      </c>
      <c r="O33" s="64">
        <v>36.852400000000003</v>
      </c>
      <c r="P33" s="64">
        <v>24.47</v>
      </c>
      <c r="Q33" s="80">
        <v>54.433599999999998</v>
      </c>
      <c r="R33" s="80">
        <v>64.846699999999998</v>
      </c>
      <c r="S33" s="80">
        <v>0.89617400000000003</v>
      </c>
      <c r="T33" s="80">
        <v>1.1822600000000001</v>
      </c>
      <c r="U33" s="82">
        <v>18.450199999999999</v>
      </c>
      <c r="V33" s="82">
        <v>21.093</v>
      </c>
      <c r="W33" s="82">
        <v>4.2189100000000002E-3</v>
      </c>
      <c r="X33" s="82">
        <v>2.1295099999999998E-3</v>
      </c>
      <c r="Y33" s="80">
        <v>2.6821835212903399E-2</v>
      </c>
      <c r="Z33" s="64">
        <v>0</v>
      </c>
      <c r="AA33" s="64">
        <v>2</v>
      </c>
      <c r="AB33" s="64">
        <v>2</v>
      </c>
      <c r="AC33" s="64">
        <v>2</v>
      </c>
      <c r="AD33" s="64">
        <v>2</v>
      </c>
    </row>
    <row r="34" spans="1:30" x14ac:dyDescent="0.25">
      <c r="A34" s="13" t="s">
        <v>51</v>
      </c>
      <c r="B34" s="6">
        <v>395631</v>
      </c>
      <c r="C34" s="6">
        <v>2</v>
      </c>
      <c r="D34" s="6" t="s">
        <v>75</v>
      </c>
      <c r="E34" s="6" t="s">
        <v>35</v>
      </c>
      <c r="F34" s="6">
        <v>1</v>
      </c>
      <c r="H34" s="6" t="s">
        <v>36</v>
      </c>
      <c r="I34" s="11">
        <v>1</v>
      </c>
      <c r="J34" s="9">
        <v>2.8679999999999999</v>
      </c>
      <c r="K34" s="9">
        <v>3.3816000000000002</v>
      </c>
      <c r="L34" s="9">
        <v>4.4603000000000002</v>
      </c>
      <c r="M34" s="9">
        <v>0.84811923349893503</v>
      </c>
      <c r="N34" s="9">
        <v>0.64300607582449598</v>
      </c>
      <c r="O34" s="9">
        <v>29.091999999999999</v>
      </c>
      <c r="P34" s="9">
        <v>17.643000000000001</v>
      </c>
      <c r="Q34" s="10">
        <v>39.933500000000002</v>
      </c>
      <c r="R34" s="10">
        <v>61.616100000000003</v>
      </c>
      <c r="S34" s="10">
        <v>0.25839400000000001</v>
      </c>
      <c r="T34" s="10">
        <v>0.101493</v>
      </c>
      <c r="U34" s="5">
        <v>10.0533</v>
      </c>
      <c r="V34" s="5">
        <v>14.2127</v>
      </c>
      <c r="W34" s="5">
        <v>7.46145E-2</v>
      </c>
      <c r="X34" s="5">
        <v>1.14176E-2</v>
      </c>
      <c r="Y34" s="10">
        <v>3.8796576378385796E-9</v>
      </c>
      <c r="Z34" s="40">
        <v>1</v>
      </c>
      <c r="AA34" s="6">
        <v>1</v>
      </c>
      <c r="AB34" s="6">
        <v>1</v>
      </c>
      <c r="AC34" s="6">
        <v>2</v>
      </c>
      <c r="AD34" s="6">
        <v>1</v>
      </c>
    </row>
    <row r="35" spans="1:30" x14ac:dyDescent="0.25">
      <c r="A35" s="13" t="s">
        <v>53</v>
      </c>
      <c r="B35" s="6">
        <v>375809</v>
      </c>
      <c r="C35" s="6">
        <v>2</v>
      </c>
      <c r="D35" s="6" t="s">
        <v>60</v>
      </c>
      <c r="E35" s="6" t="s">
        <v>30</v>
      </c>
      <c r="F35" s="6">
        <v>2</v>
      </c>
      <c r="H35" s="6" t="s">
        <v>32</v>
      </c>
      <c r="I35" s="11">
        <v>2</v>
      </c>
      <c r="J35" s="9">
        <v>2.6536</v>
      </c>
      <c r="K35" s="9">
        <v>1.8635200000000001</v>
      </c>
      <c r="L35" s="9">
        <v>1.7465200000000001</v>
      </c>
      <c r="M35" s="9">
        <v>1.42397183824161</v>
      </c>
      <c r="N35" s="9">
        <v>1.51936422142317</v>
      </c>
      <c r="O35" s="9">
        <v>10.766400000000001</v>
      </c>
      <c r="P35" s="9">
        <v>7.7130000000000001</v>
      </c>
      <c r="Q35" s="10">
        <v>47.815800000000003</v>
      </c>
      <c r="R35" s="10">
        <v>79.989699999999999</v>
      </c>
      <c r="S35" s="10">
        <v>0.48066799999999998</v>
      </c>
      <c r="T35" s="10">
        <v>0.15345800000000001</v>
      </c>
      <c r="U35" s="5">
        <v>17.342099999999999</v>
      </c>
      <c r="V35" s="5">
        <v>17.8659</v>
      </c>
      <c r="W35" s="5">
        <v>5.4427099999999999E-3</v>
      </c>
      <c r="X35" s="5">
        <v>3.7053199999999998E-3</v>
      </c>
      <c r="Y35" s="10">
        <v>0.24066075939961401</v>
      </c>
      <c r="Z35" s="40">
        <v>1</v>
      </c>
      <c r="AA35" s="6">
        <v>1</v>
      </c>
      <c r="AB35" s="6">
        <v>1</v>
      </c>
      <c r="AC35" s="6">
        <v>2</v>
      </c>
      <c r="AD35" s="6">
        <v>2</v>
      </c>
    </row>
    <row r="36" spans="1:30" x14ac:dyDescent="0.25">
      <c r="A36" s="13" t="s">
        <v>54</v>
      </c>
      <c r="B36" s="6">
        <v>403797</v>
      </c>
      <c r="C36" s="6">
        <v>2</v>
      </c>
      <c r="D36" s="6" t="s">
        <v>60</v>
      </c>
      <c r="E36" s="6" t="s">
        <v>30</v>
      </c>
      <c r="F36" s="6">
        <v>2</v>
      </c>
      <c r="H36" s="6" t="s">
        <v>32</v>
      </c>
      <c r="I36" s="11">
        <v>2</v>
      </c>
      <c r="J36" s="9">
        <v>1.4386000000000001</v>
      </c>
      <c r="K36" s="9">
        <v>1.7517799999999999</v>
      </c>
      <c r="L36" s="9">
        <v>2.1892</v>
      </c>
      <c r="M36" s="9">
        <v>0.82122184292548195</v>
      </c>
      <c r="N36" s="9">
        <v>0.65713502649369604</v>
      </c>
      <c r="O36" s="9">
        <v>6.3621999999999996</v>
      </c>
      <c r="P36" s="9">
        <v>2.238</v>
      </c>
      <c r="Q36" s="10">
        <v>70.845699999999994</v>
      </c>
      <c r="R36" s="10">
        <v>144.66800000000001</v>
      </c>
      <c r="S36" s="10">
        <v>0.20912700000000001</v>
      </c>
      <c r="T36" s="10">
        <v>9.0508500000000006E-2</v>
      </c>
      <c r="U36" s="5">
        <v>18.529699999999998</v>
      </c>
      <c r="V36" s="5">
        <v>43.568899999999999</v>
      </c>
      <c r="W36" s="5">
        <v>3.2028899999999999E-2</v>
      </c>
      <c r="X36" s="5">
        <v>1.0197100000000001E-2</v>
      </c>
      <c r="Y36" s="10">
        <v>1.2278692904970001</v>
      </c>
      <c r="Z36" s="40">
        <v>1</v>
      </c>
      <c r="AA36" s="6">
        <v>1</v>
      </c>
      <c r="AB36" s="6">
        <v>1</v>
      </c>
      <c r="AC36" s="6">
        <v>2</v>
      </c>
      <c r="AD36" s="6">
        <v>1</v>
      </c>
    </row>
    <row r="37" spans="1:30" x14ac:dyDescent="0.25">
      <c r="A37" s="13" t="s">
        <v>55</v>
      </c>
      <c r="B37" s="6">
        <v>417690</v>
      </c>
      <c r="C37" s="6">
        <v>2</v>
      </c>
      <c r="D37" s="6" t="s">
        <v>29</v>
      </c>
      <c r="E37" s="6" t="s">
        <v>30</v>
      </c>
      <c r="F37" s="6">
        <v>2</v>
      </c>
      <c r="H37" s="6" t="s">
        <v>32</v>
      </c>
      <c r="I37" s="11">
        <v>2</v>
      </c>
      <c r="J37" s="9">
        <v>3.18</v>
      </c>
      <c r="K37" s="9">
        <v>2.9239999999999999</v>
      </c>
      <c r="L37" s="9">
        <v>2.23566666666667</v>
      </c>
      <c r="M37" s="9">
        <v>1.0875512995896</v>
      </c>
      <c r="N37" s="9">
        <v>1.4223945131951701</v>
      </c>
      <c r="O37" s="9">
        <v>29.292000000000002</v>
      </c>
      <c r="P37" s="9">
        <v>26.191199999999998</v>
      </c>
      <c r="Q37" s="10">
        <v>55.335799999999999</v>
      </c>
      <c r="R37" s="10">
        <v>89.7029</v>
      </c>
      <c r="S37" s="10">
        <v>1.82894</v>
      </c>
      <c r="T37" s="10">
        <v>0.50299300000000002</v>
      </c>
      <c r="U37" s="5">
        <v>18.497199999999999</v>
      </c>
      <c r="V37" s="5">
        <v>19.072099999999999</v>
      </c>
      <c r="W37" s="5">
        <v>8.6488199999999998E-3</v>
      </c>
      <c r="X37" s="5">
        <v>5.37625E-3</v>
      </c>
      <c r="Y37" s="10">
        <v>1.9922948245254701E-2</v>
      </c>
      <c r="Z37" s="6">
        <v>1</v>
      </c>
      <c r="AA37" s="6">
        <v>2</v>
      </c>
      <c r="AB37" s="6">
        <v>2</v>
      </c>
      <c r="AC37" s="6">
        <v>2</v>
      </c>
      <c r="AD37" s="6">
        <v>2</v>
      </c>
    </row>
    <row r="38" spans="1:30" x14ac:dyDescent="0.25">
      <c r="A38" s="13" t="s">
        <v>56</v>
      </c>
      <c r="B38" s="6">
        <v>382073</v>
      </c>
      <c r="C38" s="6">
        <v>2</v>
      </c>
      <c r="D38" s="6" t="s">
        <v>74</v>
      </c>
      <c r="E38" s="6" t="s">
        <v>35</v>
      </c>
      <c r="F38" s="6">
        <v>1</v>
      </c>
      <c r="H38" s="6" t="s">
        <v>36</v>
      </c>
      <c r="I38" s="11">
        <v>1</v>
      </c>
      <c r="J38" s="9">
        <v>2.6472000000000002</v>
      </c>
      <c r="K38" s="9">
        <v>3.8919999999999999</v>
      </c>
      <c r="L38" s="9">
        <v>4.7809999999999997</v>
      </c>
      <c r="M38" s="9">
        <v>0.68016443987666997</v>
      </c>
      <c r="N38" s="9">
        <v>0.55369169629784598</v>
      </c>
      <c r="O38" s="9">
        <v>20.4068</v>
      </c>
      <c r="P38" s="9">
        <v>12.992800000000001</v>
      </c>
      <c r="Q38" s="10">
        <v>55.344000000000001</v>
      </c>
      <c r="R38" s="10">
        <v>66.035700000000006</v>
      </c>
      <c r="S38" s="10">
        <v>0.62560099999999996</v>
      </c>
      <c r="T38" s="10">
        <v>9.6476599999999996E-2</v>
      </c>
      <c r="U38" s="5">
        <v>12.561400000000001</v>
      </c>
      <c r="V38" s="5">
        <v>17.818200000000001</v>
      </c>
      <c r="W38" s="5">
        <v>5.1460100000000002E-2</v>
      </c>
      <c r="X38" s="5">
        <v>6.6575599999999999E-3</v>
      </c>
      <c r="Y38" s="10">
        <v>1.9935952721641801</v>
      </c>
      <c r="Z38" s="6">
        <v>1</v>
      </c>
      <c r="AA38" s="6">
        <v>1</v>
      </c>
      <c r="AB38" s="6">
        <v>1</v>
      </c>
      <c r="AC38" s="6">
        <v>2</v>
      </c>
      <c r="AD38" s="6">
        <v>1</v>
      </c>
    </row>
    <row r="39" spans="1:30" x14ac:dyDescent="0.25">
      <c r="A39" s="6" t="s">
        <v>58</v>
      </c>
      <c r="B39" s="6">
        <v>339887</v>
      </c>
      <c r="C39" s="6">
        <v>2</v>
      </c>
      <c r="D39" s="6" t="s">
        <v>76</v>
      </c>
      <c r="E39" s="6" t="s">
        <v>30</v>
      </c>
      <c r="F39" s="6">
        <v>2</v>
      </c>
      <c r="H39" s="6" t="s">
        <v>32</v>
      </c>
      <c r="I39" s="11">
        <v>2</v>
      </c>
      <c r="J39" s="9">
        <v>10.666399999999999</v>
      </c>
      <c r="K39" s="9">
        <v>6.4261999999999997</v>
      </c>
      <c r="L39" s="9">
        <v>2.7324000000000002</v>
      </c>
      <c r="M39" s="9">
        <v>1.65983007064828</v>
      </c>
      <c r="N39" s="9">
        <v>3.90367442541356</v>
      </c>
      <c r="O39" s="9">
        <v>324.89600000000002</v>
      </c>
      <c r="P39" s="9">
        <v>553.57399999999996</v>
      </c>
      <c r="Q39" s="10">
        <v>22.360299999999999</v>
      </c>
      <c r="R39" s="10">
        <v>27.064299999999999</v>
      </c>
      <c r="S39" s="10">
        <v>1.25874E-2</v>
      </c>
      <c r="T39" s="10">
        <v>7.4422000000000002E-2</v>
      </c>
      <c r="U39" s="5">
        <v>3.2629899999999998</v>
      </c>
      <c r="V39" s="5">
        <v>5.8925599999999996</v>
      </c>
      <c r="W39" s="5">
        <v>1.0701E-2</v>
      </c>
      <c r="X39" s="5">
        <v>1.57839E-3</v>
      </c>
      <c r="Y39" s="10">
        <v>4.2628718112873001</v>
      </c>
      <c r="Z39" s="6">
        <v>1</v>
      </c>
      <c r="AA39" s="6">
        <v>1</v>
      </c>
      <c r="AB39" s="6">
        <v>1</v>
      </c>
      <c r="AC39" s="6">
        <v>1</v>
      </c>
      <c r="AD39" s="6">
        <v>1</v>
      </c>
    </row>
    <row r="40" spans="1:30" x14ac:dyDescent="0.25">
      <c r="A40" s="13" t="s">
        <v>59</v>
      </c>
      <c r="B40" s="6">
        <v>346962</v>
      </c>
      <c r="C40" s="6">
        <v>2</v>
      </c>
      <c r="D40" s="6" t="s">
        <v>77</v>
      </c>
      <c r="E40" s="6" t="s">
        <v>35</v>
      </c>
      <c r="F40" s="6">
        <v>1</v>
      </c>
      <c r="H40" s="6" t="s">
        <v>32</v>
      </c>
      <c r="I40" s="11">
        <v>2</v>
      </c>
      <c r="J40" s="9">
        <v>2.5103</v>
      </c>
      <c r="K40" s="9">
        <v>3.3161999999999998</v>
      </c>
      <c r="L40" s="9">
        <v>3.2995999999999999</v>
      </c>
      <c r="M40" s="9">
        <v>0.75698088173210298</v>
      </c>
      <c r="N40" s="9">
        <v>0.76078918656806904</v>
      </c>
      <c r="O40" s="9">
        <v>22.921900000000001</v>
      </c>
      <c r="P40" s="9">
        <v>15.7356</v>
      </c>
      <c r="Q40" s="10">
        <v>36.0246</v>
      </c>
      <c r="R40" s="10">
        <v>52.043599999999998</v>
      </c>
      <c r="S40" s="10">
        <v>1.1757500000000001</v>
      </c>
      <c r="T40" s="10">
        <v>0.32015500000000002</v>
      </c>
      <c r="U40" s="5">
        <v>12.064299999999999</v>
      </c>
      <c r="V40" s="5">
        <v>12.7364</v>
      </c>
      <c r="W40" s="5">
        <v>4.0469499999999997E-3</v>
      </c>
      <c r="X40" s="5">
        <v>1.8325500000000001E-3</v>
      </c>
      <c r="Y40" s="10">
        <v>2.30842992945611E-2</v>
      </c>
      <c r="Z40" s="6">
        <v>1</v>
      </c>
      <c r="AA40" s="6">
        <v>2</v>
      </c>
      <c r="AB40" s="6">
        <v>2</v>
      </c>
      <c r="AC40" s="6">
        <v>2</v>
      </c>
      <c r="AD40" s="6">
        <v>1</v>
      </c>
    </row>
    <row r="41" spans="1:30" x14ac:dyDescent="0.25">
      <c r="A41" s="6" t="s">
        <v>61</v>
      </c>
      <c r="B41" s="6">
        <v>434107</v>
      </c>
      <c r="C41" s="6">
        <v>2</v>
      </c>
      <c r="D41" s="6" t="s">
        <v>29</v>
      </c>
      <c r="E41" s="6" t="s">
        <v>30</v>
      </c>
      <c r="F41" s="6">
        <v>2</v>
      </c>
      <c r="H41" s="6" t="s">
        <v>32</v>
      </c>
      <c r="I41" s="11">
        <v>2</v>
      </c>
      <c r="J41" s="9">
        <v>2.6958000000000002</v>
      </c>
      <c r="K41" s="9">
        <v>3.7911999999999999</v>
      </c>
      <c r="L41" s="9">
        <v>2.4485999999999999</v>
      </c>
      <c r="M41" s="9">
        <v>0.71106773580924298</v>
      </c>
      <c r="N41" s="9">
        <v>1.1009556481254601</v>
      </c>
      <c r="O41" s="9">
        <v>29.857800000000001</v>
      </c>
      <c r="P41" s="9">
        <v>17.3857</v>
      </c>
      <c r="Q41" s="10">
        <v>52.747599999999998</v>
      </c>
      <c r="R41" s="10">
        <v>59.969799999999999</v>
      </c>
      <c r="S41" s="10">
        <v>0.60163800000000001</v>
      </c>
      <c r="T41" s="10">
        <v>0.56238699999999997</v>
      </c>
      <c r="U41" s="5">
        <v>12.9755</v>
      </c>
      <c r="V41" s="5">
        <v>17.045000000000002</v>
      </c>
      <c r="W41" s="5">
        <v>8.0056499999999996E-3</v>
      </c>
      <c r="X41" s="5">
        <v>3.0022400000000002E-3</v>
      </c>
      <c r="Y41" s="10">
        <v>0</v>
      </c>
      <c r="Z41" s="6">
        <v>1</v>
      </c>
      <c r="AA41" s="6">
        <v>1</v>
      </c>
      <c r="AB41" s="6">
        <v>1</v>
      </c>
      <c r="AC41" s="6">
        <v>1</v>
      </c>
      <c r="AD41" s="6">
        <v>1</v>
      </c>
    </row>
    <row r="42" spans="1:30" x14ac:dyDescent="0.25">
      <c r="AA42" s="6" t="s">
        <v>78</v>
      </c>
      <c r="AB42" s="6" t="s">
        <v>79</v>
      </c>
      <c r="AC42" s="6" t="s">
        <v>80</v>
      </c>
      <c r="AD42" s="6" t="s">
        <v>81</v>
      </c>
    </row>
    <row r="43" spans="1:30" s="1" customFormat="1" x14ac:dyDescent="0.25">
      <c r="A43" s="63" t="s">
        <v>50</v>
      </c>
      <c r="B43" s="64">
        <v>394690</v>
      </c>
      <c r="C43" s="64">
        <v>2</v>
      </c>
      <c r="D43" s="64" t="s">
        <v>74</v>
      </c>
      <c r="E43" s="64" t="s">
        <v>35</v>
      </c>
      <c r="F43" s="64">
        <v>1</v>
      </c>
      <c r="G43" s="64"/>
      <c r="H43" s="64" t="s">
        <v>36</v>
      </c>
      <c r="I43" s="73">
        <v>1</v>
      </c>
      <c r="J43" s="64">
        <v>1.1970000000000001</v>
      </c>
      <c r="K43" s="64">
        <v>2.4710000000000001</v>
      </c>
      <c r="L43" s="64">
        <v>3.9691000000000001</v>
      </c>
      <c r="M43" s="64">
        <v>0.48441926345609099</v>
      </c>
      <c r="N43" s="64">
        <v>0.30157970320727601</v>
      </c>
      <c r="O43" s="64">
        <v>9.6626899999999996</v>
      </c>
      <c r="P43" s="64">
        <v>2.6920000000000002</v>
      </c>
      <c r="Q43" s="80">
        <v>61.225299999999997</v>
      </c>
      <c r="R43" s="80">
        <v>91.444800000000001</v>
      </c>
      <c r="S43" s="80">
        <v>2.5888399999999998</v>
      </c>
      <c r="T43" s="80">
        <v>0.775142</v>
      </c>
      <c r="U43" s="82">
        <v>17.023299999999999</v>
      </c>
      <c r="V43" s="82">
        <v>25.228999999999999</v>
      </c>
      <c r="W43" s="82">
        <v>2.7776400000000001E-3</v>
      </c>
      <c r="X43" s="29">
        <v>5.5640100000000003E-3</v>
      </c>
      <c r="Y43" s="80">
        <v>0</v>
      </c>
      <c r="Z43" s="64">
        <v>0</v>
      </c>
      <c r="AA43" s="64">
        <v>2</v>
      </c>
      <c r="AB43" s="64">
        <v>2</v>
      </c>
      <c r="AC43" s="64">
        <v>2</v>
      </c>
      <c r="AD43" s="64">
        <v>2</v>
      </c>
    </row>
  </sheetData>
  <sortState ref="A2:AB44">
    <sortCondition descending="1" ref="C2:C44"/>
  </sortState>
  <phoneticPr fontId="10" type="noConversion"/>
  <pageMargins left="0.69930555555555596" right="0.69930555555555596" top="0.75" bottom="0.75" header="0.3" footer="0.3"/>
  <pageSetup paperSize="9" orientation="portrait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3"/>
  <sheetViews>
    <sheetView workbookViewId="0">
      <selection activeCell="C20" sqref="C20"/>
    </sheetView>
  </sheetViews>
  <sheetFormatPr defaultColWidth="9" defaultRowHeight="15.75" x14ac:dyDescent="0.25"/>
  <cols>
    <col min="1" max="1" width="10.28515625" style="6" customWidth="1"/>
  </cols>
  <sheetData>
    <row r="1" spans="1:6" x14ac:dyDescent="0.25">
      <c r="A1" s="6" t="s">
        <v>3</v>
      </c>
    </row>
    <row r="2" spans="1:6" x14ac:dyDescent="0.25">
      <c r="A2" s="48" t="s">
        <v>82</v>
      </c>
      <c r="D2" t="s">
        <v>83</v>
      </c>
      <c r="F2" t="s">
        <v>84</v>
      </c>
    </row>
    <row r="3" spans="1:6" x14ac:dyDescent="0.25">
      <c r="A3" s="49" t="s">
        <v>34</v>
      </c>
      <c r="D3" t="s">
        <v>85</v>
      </c>
      <c r="F3" t="s">
        <v>86</v>
      </c>
    </row>
    <row r="4" spans="1:6" x14ac:dyDescent="0.25">
      <c r="A4" s="49" t="s">
        <v>38</v>
      </c>
      <c r="D4" t="s">
        <v>87</v>
      </c>
      <c r="F4" t="s">
        <v>88</v>
      </c>
    </row>
    <row r="5" spans="1:6" x14ac:dyDescent="0.25">
      <c r="A5" s="50" t="s">
        <v>89</v>
      </c>
      <c r="D5" t="s">
        <v>90</v>
      </c>
      <c r="F5" t="s">
        <v>91</v>
      </c>
    </row>
    <row r="6" spans="1:6" x14ac:dyDescent="0.25">
      <c r="A6" s="49" t="s">
        <v>38</v>
      </c>
      <c r="F6" t="s">
        <v>92</v>
      </c>
    </row>
    <row r="7" spans="1:6" x14ac:dyDescent="0.25">
      <c r="A7" s="50" t="s">
        <v>93</v>
      </c>
      <c r="F7" t="s">
        <v>94</v>
      </c>
    </row>
    <row r="8" spans="1:6" x14ac:dyDescent="0.25">
      <c r="A8" s="27" t="s">
        <v>45</v>
      </c>
      <c r="F8" t="s">
        <v>95</v>
      </c>
    </row>
    <row r="9" spans="1:6" x14ac:dyDescent="0.25">
      <c r="A9" s="51" t="s">
        <v>34</v>
      </c>
    </row>
    <row r="10" spans="1:6" x14ac:dyDescent="0.25">
      <c r="A10" s="51" t="s">
        <v>34</v>
      </c>
    </row>
    <row r="11" spans="1:6" x14ac:dyDescent="0.25">
      <c r="A11" s="52" t="s">
        <v>82</v>
      </c>
    </row>
    <row r="12" spans="1:6" x14ac:dyDescent="0.25">
      <c r="A12" s="51" t="s">
        <v>38</v>
      </c>
    </row>
    <row r="13" spans="1:6" x14ac:dyDescent="0.25">
      <c r="A13" s="51" t="s">
        <v>38</v>
      </c>
    </row>
    <row r="14" spans="1:6" x14ac:dyDescent="0.25">
      <c r="A14" s="3" t="s">
        <v>52</v>
      </c>
    </row>
    <row r="15" spans="1:6" x14ac:dyDescent="0.25">
      <c r="A15" s="51" t="s">
        <v>38</v>
      </c>
    </row>
    <row r="16" spans="1:6" x14ac:dyDescent="0.25">
      <c r="A16" s="51" t="s">
        <v>38</v>
      </c>
    </row>
    <row r="17" spans="1:1" x14ac:dyDescent="0.25">
      <c r="A17" s="51" t="s">
        <v>34</v>
      </c>
    </row>
    <row r="18" spans="1:1" x14ac:dyDescent="0.25">
      <c r="A18" s="3" t="s">
        <v>57</v>
      </c>
    </row>
    <row r="19" spans="1:1" x14ac:dyDescent="0.25">
      <c r="A19" s="51" t="s">
        <v>34</v>
      </c>
    </row>
    <row r="20" spans="1:1" x14ac:dyDescent="0.25">
      <c r="A20" s="52" t="s">
        <v>96</v>
      </c>
    </row>
    <row r="21" spans="1:1" x14ac:dyDescent="0.25">
      <c r="A21" s="51" t="s">
        <v>34</v>
      </c>
    </row>
    <row r="22" spans="1:1" x14ac:dyDescent="0.25">
      <c r="A22" s="53" t="s">
        <v>63</v>
      </c>
    </row>
    <row r="23" spans="1:1" x14ac:dyDescent="0.25">
      <c r="A23" s="54" t="s">
        <v>82</v>
      </c>
    </row>
    <row r="24" spans="1:1" x14ac:dyDescent="0.25">
      <c r="A24" s="55" t="s">
        <v>97</v>
      </c>
    </row>
    <row r="25" spans="1:1" x14ac:dyDescent="0.25">
      <c r="A25" s="53" t="s">
        <v>68</v>
      </c>
    </row>
    <row r="26" spans="1:1" x14ac:dyDescent="0.25">
      <c r="A26" s="55" t="s">
        <v>89</v>
      </c>
    </row>
    <row r="27" spans="1:1" x14ac:dyDescent="0.25">
      <c r="A27" s="54" t="s">
        <v>82</v>
      </c>
    </row>
    <row r="28" spans="1:1" x14ac:dyDescent="0.25">
      <c r="A28" s="56" t="s">
        <v>63</v>
      </c>
    </row>
    <row r="29" spans="1:1" x14ac:dyDescent="0.25">
      <c r="A29" s="57" t="s">
        <v>98</v>
      </c>
    </row>
    <row r="30" spans="1:1" x14ac:dyDescent="0.25">
      <c r="A30" s="58" t="s">
        <v>82</v>
      </c>
    </row>
    <row r="31" spans="1:1" x14ac:dyDescent="0.25">
      <c r="A31" s="56" t="s">
        <v>34</v>
      </c>
    </row>
    <row r="32" spans="1:1" x14ac:dyDescent="0.25">
      <c r="A32" s="56" t="s">
        <v>74</v>
      </c>
    </row>
    <row r="33" spans="1:1" x14ac:dyDescent="0.25">
      <c r="A33" s="56" t="s">
        <v>74</v>
      </c>
    </row>
    <row r="34" spans="1:1" x14ac:dyDescent="0.25">
      <c r="A34" s="57" t="s">
        <v>99</v>
      </c>
    </row>
    <row r="35" spans="1:1" x14ac:dyDescent="0.25">
      <c r="A35" s="58" t="s">
        <v>96</v>
      </c>
    </row>
    <row r="36" spans="1:1" x14ac:dyDescent="0.25">
      <c r="A36" s="58" t="s">
        <v>96</v>
      </c>
    </row>
    <row r="37" spans="1:1" x14ac:dyDescent="0.25">
      <c r="A37" s="58" t="s">
        <v>82</v>
      </c>
    </row>
    <row r="38" spans="1:1" x14ac:dyDescent="0.25">
      <c r="A38" s="5" t="s">
        <v>74</v>
      </c>
    </row>
    <row r="39" spans="1:1" x14ac:dyDescent="0.25">
      <c r="A39" s="5" t="s">
        <v>76</v>
      </c>
    </row>
    <row r="40" spans="1:1" x14ac:dyDescent="0.25">
      <c r="A40" s="5" t="s">
        <v>77</v>
      </c>
    </row>
    <row r="41" spans="1:1" x14ac:dyDescent="0.25">
      <c r="A41" s="58" t="s">
        <v>82</v>
      </c>
    </row>
    <row r="43" spans="1:1" x14ac:dyDescent="0.25">
      <c r="A43" s="59" t="s">
        <v>74</v>
      </c>
    </row>
  </sheetData>
  <phoneticPr fontId="10" type="noConversion"/>
  <pageMargins left="0.69930555555555596" right="0.69930555555555596" top="0.75" bottom="0.75" header="0.3" footer="0.3"/>
  <pageSetup paperSize="9" orientation="portrait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41"/>
  <sheetViews>
    <sheetView topLeftCell="O1" workbookViewId="0">
      <selection activeCell="AO41" sqref="AO41"/>
    </sheetView>
  </sheetViews>
  <sheetFormatPr defaultColWidth="9" defaultRowHeight="15.75" x14ac:dyDescent="0.25"/>
  <cols>
    <col min="1" max="1" width="9.42578125" style="6" customWidth="1"/>
    <col min="2" max="2" width="8.85546875" style="6" customWidth="1"/>
    <col min="3" max="3" width="9.42578125" style="6" customWidth="1"/>
    <col min="4" max="5" width="3.85546875" style="6" customWidth="1"/>
    <col min="6" max="6" width="11.7109375" style="6" customWidth="1"/>
    <col min="7" max="7" width="8.85546875" style="6" customWidth="1"/>
    <col min="8" max="9" width="9.140625" style="6"/>
    <col min="10" max="10" width="3.85546875" style="6" customWidth="1"/>
    <col min="11" max="11" width="10.28515625" style="6" customWidth="1"/>
    <col min="12" max="12" width="7.7109375" style="9" customWidth="1"/>
    <col min="13" max="13" width="9.42578125" style="9" customWidth="1"/>
    <col min="14" max="16" width="7.7109375" style="9" customWidth="1"/>
    <col min="17" max="17" width="9.85546875" style="9" customWidth="1"/>
    <col min="18" max="18" width="12.5703125" style="9" customWidth="1"/>
    <col min="19" max="19" width="11.5703125" style="10" customWidth="1"/>
    <col min="20" max="20" width="10.5703125" style="10" customWidth="1"/>
    <col min="21" max="21" width="10.5703125" style="46" customWidth="1"/>
    <col min="22" max="23" width="10.5703125" style="10" customWidth="1"/>
    <col min="24" max="24" width="10.5703125" style="46" customWidth="1"/>
    <col min="25" max="25" width="10.5703125" style="10" customWidth="1"/>
    <col min="26" max="26" width="12.42578125" style="5" customWidth="1"/>
    <col min="27" max="27" width="11" style="5" customWidth="1"/>
    <col min="28" max="28" width="10.140625" style="5" customWidth="1"/>
    <col min="29" max="29" width="9.7109375" style="5" customWidth="1"/>
    <col min="30" max="30" width="11.140625" style="6" customWidth="1"/>
  </cols>
  <sheetData>
    <row r="1" spans="1:30" x14ac:dyDescent="0.25">
      <c r="A1" s="6" t="s">
        <v>0</v>
      </c>
      <c r="B1" s="6" t="s">
        <v>2</v>
      </c>
      <c r="C1" s="6" t="s">
        <v>4</v>
      </c>
      <c r="D1" s="6" t="s">
        <v>6</v>
      </c>
      <c r="E1" s="6" t="s">
        <v>100</v>
      </c>
      <c r="F1" s="6" t="s">
        <v>101</v>
      </c>
      <c r="G1" s="6" t="s">
        <v>102</v>
      </c>
      <c r="H1" s="6" t="s">
        <v>26</v>
      </c>
      <c r="I1" s="6" t="s">
        <v>27</v>
      </c>
      <c r="K1" s="6" t="s">
        <v>3</v>
      </c>
      <c r="L1" s="9" t="s">
        <v>7</v>
      </c>
      <c r="M1" s="9" t="s">
        <v>8</v>
      </c>
      <c r="N1" s="9" t="s">
        <v>9</v>
      </c>
      <c r="O1" s="9" t="s">
        <v>10</v>
      </c>
      <c r="P1" s="9" t="s">
        <v>11</v>
      </c>
      <c r="Q1" s="9" t="s">
        <v>12</v>
      </c>
      <c r="R1" s="9" t="s">
        <v>13</v>
      </c>
      <c r="S1" s="10" t="s">
        <v>14</v>
      </c>
      <c r="T1" s="10" t="s">
        <v>15</v>
      </c>
      <c r="V1" s="10" t="s">
        <v>16</v>
      </c>
      <c r="W1" s="10" t="s">
        <v>17</v>
      </c>
      <c r="Y1" s="10" t="s">
        <v>22</v>
      </c>
      <c r="Z1" s="5" t="s">
        <v>18</v>
      </c>
      <c r="AA1" s="5" t="s">
        <v>19</v>
      </c>
      <c r="AB1" s="5" t="s">
        <v>20</v>
      </c>
      <c r="AC1" s="5" t="s">
        <v>21</v>
      </c>
      <c r="AD1" s="6" t="s">
        <v>103</v>
      </c>
    </row>
    <row r="2" spans="1:30" x14ac:dyDescent="0.25">
      <c r="A2" s="19" t="s">
        <v>28</v>
      </c>
      <c r="B2" s="26">
        <v>1</v>
      </c>
      <c r="C2" s="27">
        <v>2</v>
      </c>
      <c r="D2" s="6">
        <v>2</v>
      </c>
      <c r="E2" s="6">
        <v>2</v>
      </c>
      <c r="F2" s="6">
        <v>2</v>
      </c>
      <c r="G2" s="6">
        <v>1</v>
      </c>
      <c r="H2" s="6">
        <v>1</v>
      </c>
      <c r="I2" s="6">
        <v>1</v>
      </c>
      <c r="K2" s="27" t="s">
        <v>29</v>
      </c>
      <c r="L2" s="9">
        <v>2.6943999999999999</v>
      </c>
      <c r="M2" s="9">
        <v>3.633</v>
      </c>
      <c r="N2" s="9">
        <v>2.9037000000000002</v>
      </c>
      <c r="O2" s="9">
        <v>0.74164602257087797</v>
      </c>
      <c r="P2" s="9">
        <v>0.92791955091779499</v>
      </c>
      <c r="Q2" s="9">
        <v>26.3432</v>
      </c>
      <c r="R2" s="9">
        <v>21.046800000000001</v>
      </c>
      <c r="S2" s="10">
        <v>73.001999999999995</v>
      </c>
      <c r="T2" s="10">
        <v>104.471</v>
      </c>
      <c r="U2" s="46">
        <f>S2/T2</f>
        <v>0.69877765121421254</v>
      </c>
      <c r="V2" s="10">
        <v>0.29714499999999999</v>
      </c>
      <c r="W2" s="10">
        <v>0.156585</v>
      </c>
      <c r="X2" s="46">
        <f>V2/W2</f>
        <v>1.8976594182073634</v>
      </c>
      <c r="Y2" s="10">
        <v>2.4611057122900801</v>
      </c>
      <c r="Z2" s="5">
        <v>20.8094</v>
      </c>
      <c r="AA2" s="5">
        <v>23.103400000000001</v>
      </c>
      <c r="AB2" s="5">
        <v>1.0860399999999999E-2</v>
      </c>
      <c r="AC2" s="3">
        <v>2.14016E-2</v>
      </c>
      <c r="AD2" s="6">
        <v>1</v>
      </c>
    </row>
    <row r="3" spans="1:30" x14ac:dyDescent="0.25">
      <c r="A3" s="19" t="s">
        <v>62</v>
      </c>
      <c r="B3" s="33">
        <v>2</v>
      </c>
      <c r="C3" s="28">
        <v>1</v>
      </c>
      <c r="D3" s="6">
        <v>1</v>
      </c>
      <c r="E3" s="6">
        <v>2</v>
      </c>
      <c r="F3" s="6">
        <v>1</v>
      </c>
      <c r="G3" s="6">
        <v>1</v>
      </c>
      <c r="H3" s="6">
        <v>2</v>
      </c>
      <c r="I3" s="6">
        <v>2</v>
      </c>
      <c r="K3" s="28" t="s">
        <v>63</v>
      </c>
      <c r="L3" s="9">
        <v>4.1308999999999996</v>
      </c>
      <c r="M3" s="9">
        <v>5.1475999999999997</v>
      </c>
      <c r="N3" s="9">
        <v>4.8554000000000004</v>
      </c>
      <c r="O3" s="9">
        <v>0.80249048100085496</v>
      </c>
      <c r="P3" s="9">
        <v>0.85078469333113604</v>
      </c>
      <c r="Q3" s="9">
        <v>58.107700000000001</v>
      </c>
      <c r="R3" s="9">
        <v>65.225700000000003</v>
      </c>
      <c r="S3" s="10">
        <v>39.819899999999997</v>
      </c>
      <c r="T3" s="10">
        <v>54.723399999999998</v>
      </c>
      <c r="U3" s="46">
        <f>S3/T3</f>
        <v>0.72765763823154261</v>
      </c>
      <c r="V3" s="10">
        <v>0.10076499999999999</v>
      </c>
      <c r="W3" s="10">
        <v>0.18748899999999999</v>
      </c>
      <c r="X3" s="46">
        <f>V3/W3</f>
        <v>0.53744486343198805</v>
      </c>
      <c r="Y3" s="10">
        <v>0.55007511913223195</v>
      </c>
      <c r="Z3" s="5">
        <v>10.6975</v>
      </c>
      <c r="AA3" s="5">
        <v>13.6088</v>
      </c>
      <c r="AB3" s="5">
        <v>9.3737999999999998E-3</v>
      </c>
      <c r="AC3" s="5">
        <v>6.3666800000000004E-3</v>
      </c>
      <c r="AD3" s="6">
        <v>0</v>
      </c>
    </row>
    <row r="4" spans="1:30" x14ac:dyDescent="0.25">
      <c r="A4" s="19" t="s">
        <v>33</v>
      </c>
      <c r="B4" s="26">
        <v>1</v>
      </c>
      <c r="C4" s="19">
        <v>1</v>
      </c>
      <c r="D4" s="6">
        <v>1</v>
      </c>
      <c r="E4" s="6">
        <v>2</v>
      </c>
      <c r="F4" s="6">
        <v>2</v>
      </c>
      <c r="G4" s="6">
        <v>2</v>
      </c>
      <c r="H4" s="6">
        <v>2</v>
      </c>
      <c r="I4" s="6">
        <v>1</v>
      </c>
      <c r="K4" s="27" t="s">
        <v>34</v>
      </c>
      <c r="L4" s="9">
        <v>3.8148</v>
      </c>
      <c r="M4" s="9">
        <v>1.8759999999999999</v>
      </c>
      <c r="N4" s="9">
        <v>3.1044</v>
      </c>
      <c r="O4" s="9">
        <v>2.0334754797441401</v>
      </c>
      <c r="P4" s="9">
        <v>1.22883649014302</v>
      </c>
      <c r="Q4" s="9">
        <v>27.484500000000001</v>
      </c>
      <c r="R4" s="9">
        <v>10.845700000000001</v>
      </c>
      <c r="S4" s="10">
        <v>46.533000000000001</v>
      </c>
      <c r="T4" s="10">
        <v>91.252099999999999</v>
      </c>
      <c r="U4" s="46">
        <f t="shared" ref="U4" si="0">S4/T4</f>
        <v>0.50993894935020678</v>
      </c>
      <c r="V4" s="10">
        <v>0.14174300000000001</v>
      </c>
      <c r="W4" s="6">
        <v>3.3923700000000001</v>
      </c>
      <c r="X4" s="46">
        <f t="shared" ref="X4" si="1">V4/W4</f>
        <v>4.1782883352936145E-2</v>
      </c>
      <c r="Y4" s="6">
        <v>45.854208735832898</v>
      </c>
      <c r="Z4" s="5">
        <v>5.5775899999999998</v>
      </c>
      <c r="AA4" s="5">
        <v>26.049299999999999</v>
      </c>
      <c r="AB4" s="5">
        <v>7.8894199999999994E-3</v>
      </c>
      <c r="AC4" s="5">
        <v>4.7114699999999999E-4</v>
      </c>
      <c r="AD4" s="6">
        <v>1</v>
      </c>
    </row>
    <row r="5" spans="1:30" x14ac:dyDescent="0.25">
      <c r="A5" s="19" t="s">
        <v>64</v>
      </c>
      <c r="B5" s="33">
        <v>2</v>
      </c>
      <c r="C5" s="19">
        <v>2</v>
      </c>
      <c r="D5" s="6">
        <v>2</v>
      </c>
      <c r="E5" s="6">
        <v>2</v>
      </c>
      <c r="F5" s="6">
        <v>1</v>
      </c>
      <c r="G5" s="6">
        <v>1</v>
      </c>
      <c r="H5" s="6">
        <v>2</v>
      </c>
      <c r="I5" s="6">
        <v>2</v>
      </c>
      <c r="K5" s="19" t="s">
        <v>29</v>
      </c>
      <c r="L5" s="9">
        <v>2.129</v>
      </c>
      <c r="M5" s="9">
        <v>3.1215999999999999</v>
      </c>
      <c r="N5" s="9">
        <v>2.3801999999999999</v>
      </c>
      <c r="O5" s="9">
        <v>0.68202203997949795</v>
      </c>
      <c r="P5" s="9">
        <v>0.89446265019746196</v>
      </c>
      <c r="Q5" s="9">
        <v>24.429200000000002</v>
      </c>
      <c r="R5" s="9">
        <v>13.451700000000001</v>
      </c>
      <c r="S5" s="10">
        <v>51.295200000000001</v>
      </c>
      <c r="T5" s="10">
        <v>77.464500000000001</v>
      </c>
      <c r="U5" s="46">
        <f t="shared" ref="U5:U41" si="2">S5/T5</f>
        <v>0.66217686811378118</v>
      </c>
      <c r="V5" s="10">
        <v>0.29052499999999998</v>
      </c>
      <c r="W5" s="6">
        <v>0.42111599999999999</v>
      </c>
      <c r="X5" s="46">
        <f t="shared" ref="X5:X41" si="3">V5/W5</f>
        <v>0.68989304609656243</v>
      </c>
      <c r="Y5" s="6">
        <v>4.4080854059895502</v>
      </c>
      <c r="Z5" s="5">
        <v>13.033799999999999</v>
      </c>
      <c r="AA5" s="5">
        <v>25.4346</v>
      </c>
      <c r="AB5" s="5">
        <v>4.2221400000000001E-3</v>
      </c>
      <c r="AC5" s="5">
        <v>3.9377500000000002E-4</v>
      </c>
      <c r="AD5" s="6">
        <v>1</v>
      </c>
    </row>
    <row r="6" spans="1:30" x14ac:dyDescent="0.25">
      <c r="A6" s="19" t="s">
        <v>37</v>
      </c>
      <c r="B6" s="26">
        <v>1</v>
      </c>
      <c r="C6" s="27">
        <v>2</v>
      </c>
      <c r="D6" s="5">
        <v>2</v>
      </c>
      <c r="E6" s="5">
        <v>1</v>
      </c>
      <c r="F6" s="5">
        <v>1</v>
      </c>
      <c r="G6" s="5">
        <v>1</v>
      </c>
      <c r="H6" s="5">
        <v>2</v>
      </c>
      <c r="I6" s="5">
        <v>1</v>
      </c>
      <c r="J6" s="5"/>
      <c r="K6" s="27" t="s">
        <v>38</v>
      </c>
      <c r="L6" s="8">
        <v>4.4741999999999997</v>
      </c>
      <c r="M6" s="8">
        <v>3.1888000000000001</v>
      </c>
      <c r="N6" s="8">
        <v>2.7227000000000001</v>
      </c>
      <c r="O6" s="8">
        <v>1.40309834420472</v>
      </c>
      <c r="P6" s="8">
        <v>1.6432952583832201</v>
      </c>
      <c r="Q6" s="8">
        <v>39.956499999999998</v>
      </c>
      <c r="R6" s="8">
        <v>19.4391</v>
      </c>
      <c r="S6" s="18">
        <v>95.651399999999995</v>
      </c>
      <c r="T6" s="18">
        <v>167.988</v>
      </c>
      <c r="U6" s="46">
        <f t="shared" si="2"/>
        <v>0.56939424244588899</v>
      </c>
      <c r="V6" s="18">
        <v>1.2365200000000001</v>
      </c>
      <c r="W6" s="18">
        <v>0.55547400000000002</v>
      </c>
      <c r="X6" s="46">
        <f t="shared" si="3"/>
        <v>2.2260627860169873</v>
      </c>
      <c r="Y6" s="18">
        <v>2.9904270894597899E-2</v>
      </c>
      <c r="Z6" s="5">
        <v>28.958400000000001</v>
      </c>
      <c r="AA6" s="5">
        <v>41.165399999999998</v>
      </c>
      <c r="AB6" s="5">
        <v>7.26073E-3</v>
      </c>
      <c r="AC6" s="5">
        <v>1.54783E-3</v>
      </c>
      <c r="AD6" s="5">
        <v>1</v>
      </c>
    </row>
    <row r="7" spans="1:30" x14ac:dyDescent="0.25">
      <c r="A7" s="19" t="s">
        <v>65</v>
      </c>
      <c r="B7" s="33">
        <v>2</v>
      </c>
      <c r="C7" s="19">
        <v>1</v>
      </c>
      <c r="D7" s="5">
        <v>1</v>
      </c>
      <c r="E7" s="5">
        <v>2</v>
      </c>
      <c r="F7" s="5">
        <v>2</v>
      </c>
      <c r="G7" s="5">
        <v>2</v>
      </c>
      <c r="H7" s="5">
        <v>1</v>
      </c>
      <c r="I7" s="5">
        <v>1</v>
      </c>
      <c r="J7" s="5"/>
      <c r="K7" s="19" t="s">
        <v>66</v>
      </c>
      <c r="L7" s="8">
        <v>3.335</v>
      </c>
      <c r="M7" s="8">
        <v>3.0232000000000001</v>
      </c>
      <c r="N7" s="8">
        <v>3.3885000000000001</v>
      </c>
      <c r="O7" s="8">
        <v>1.10313575019847</v>
      </c>
      <c r="P7" s="8">
        <v>0.98421130293640202</v>
      </c>
      <c r="Q7" s="8">
        <v>34.076599999999999</v>
      </c>
      <c r="R7" s="8">
        <v>21.609400000000001</v>
      </c>
      <c r="S7" s="18">
        <v>64.299000000000007</v>
      </c>
      <c r="T7" s="18">
        <v>167.988</v>
      </c>
      <c r="U7" s="46">
        <f t="shared" si="2"/>
        <v>0.3827594828202015</v>
      </c>
      <c r="V7" s="18">
        <v>3.2878500000000002</v>
      </c>
      <c r="W7" s="18">
        <v>0.95611199999999996</v>
      </c>
      <c r="X7" s="46">
        <f t="shared" si="3"/>
        <v>3.4387707716250819</v>
      </c>
      <c r="Y7" s="18">
        <v>1.3202314784925701E-2</v>
      </c>
      <c r="Z7" s="5">
        <v>22.430599999999998</v>
      </c>
      <c r="AA7" s="5">
        <v>41.880099999999999</v>
      </c>
      <c r="AB7" s="5">
        <v>8.6927499999999997E-4</v>
      </c>
      <c r="AC7" s="5">
        <v>5.6375000000000001E-4</v>
      </c>
      <c r="AD7" s="5">
        <v>1</v>
      </c>
    </row>
    <row r="8" spans="1:30" x14ac:dyDescent="0.25">
      <c r="A8" s="27" t="s">
        <v>104</v>
      </c>
      <c r="B8" s="26">
        <v>1</v>
      </c>
      <c r="C8" s="27">
        <v>1</v>
      </c>
      <c r="D8" s="6">
        <v>1</v>
      </c>
      <c r="E8" s="6">
        <v>1</v>
      </c>
      <c r="F8" s="6">
        <v>1</v>
      </c>
      <c r="G8" s="6">
        <v>1</v>
      </c>
      <c r="H8" s="6">
        <v>2</v>
      </c>
      <c r="I8" s="6">
        <v>1</v>
      </c>
      <c r="K8" s="27" t="s">
        <v>40</v>
      </c>
      <c r="L8" s="9">
        <v>5.5503999999999998</v>
      </c>
      <c r="M8" s="9">
        <v>2.8620000000000001</v>
      </c>
      <c r="N8" s="9">
        <v>3.1556999999999999</v>
      </c>
      <c r="O8" s="9">
        <v>1.93934311670161</v>
      </c>
      <c r="P8" s="9">
        <v>1.7588490667680701</v>
      </c>
      <c r="Q8" s="9">
        <v>62.1815</v>
      </c>
      <c r="R8" s="9">
        <v>41.352699999999999</v>
      </c>
      <c r="S8" s="10">
        <v>50.168999999999997</v>
      </c>
      <c r="T8" s="10">
        <v>120.637</v>
      </c>
      <c r="U8" s="46">
        <f t="shared" si="2"/>
        <v>0.41586743702180923</v>
      </c>
      <c r="V8" s="10">
        <v>2.1124500000000001E-2</v>
      </c>
      <c r="W8" s="10">
        <v>2.0724800000000001</v>
      </c>
      <c r="X8" s="46">
        <f t="shared" si="3"/>
        <v>1.0192860727244653E-2</v>
      </c>
      <c r="Y8" s="10">
        <v>17.234547252800301</v>
      </c>
      <c r="Z8" s="5">
        <v>9.5642899999999997</v>
      </c>
      <c r="AA8" s="5">
        <v>30.2318</v>
      </c>
      <c r="AB8" s="5">
        <v>9.7465899999999994E-3</v>
      </c>
      <c r="AC8" s="5">
        <v>3.7750300000000001E-4</v>
      </c>
      <c r="AD8" s="6">
        <v>1</v>
      </c>
    </row>
    <row r="9" spans="1:30" x14ac:dyDescent="0.25">
      <c r="A9" s="27" t="s">
        <v>67</v>
      </c>
      <c r="B9" s="33">
        <v>2</v>
      </c>
      <c r="C9" s="19">
        <v>2</v>
      </c>
      <c r="D9" s="6">
        <v>2</v>
      </c>
      <c r="E9" s="6">
        <v>2</v>
      </c>
      <c r="F9" s="6">
        <v>2</v>
      </c>
      <c r="G9" s="6">
        <v>2</v>
      </c>
      <c r="H9" s="6">
        <v>2</v>
      </c>
      <c r="I9" s="6">
        <v>1</v>
      </c>
      <c r="K9" s="19" t="s">
        <v>68</v>
      </c>
      <c r="L9" s="9">
        <v>2.14</v>
      </c>
      <c r="M9" s="9">
        <v>2.165</v>
      </c>
      <c r="N9" s="9">
        <v>2.5470000000000002</v>
      </c>
      <c r="O9" s="9">
        <v>0.98845265588914599</v>
      </c>
      <c r="P9" s="9">
        <v>0.84020416175893198</v>
      </c>
      <c r="Q9" s="9">
        <v>15.9674</v>
      </c>
      <c r="R9" s="9">
        <v>8.0250000000000004</v>
      </c>
      <c r="S9" s="10">
        <v>90.910899999999998</v>
      </c>
      <c r="T9" s="10">
        <v>120.637</v>
      </c>
      <c r="U9" s="46">
        <f t="shared" si="2"/>
        <v>0.75359052363702672</v>
      </c>
      <c r="V9" s="10">
        <v>4.1643499999999998</v>
      </c>
      <c r="W9" s="10">
        <v>1.52606</v>
      </c>
      <c r="X9" s="46">
        <f t="shared" si="3"/>
        <v>2.7288245547357244</v>
      </c>
      <c r="Y9" s="10">
        <v>0.209201873817904</v>
      </c>
      <c r="Z9" s="5">
        <v>28.505700000000001</v>
      </c>
      <c r="AA9" s="5">
        <v>39.130499999999998</v>
      </c>
      <c r="AB9" s="5">
        <v>2.6630199999999999E-3</v>
      </c>
      <c r="AC9" s="5">
        <v>6.8395200000000004E-4</v>
      </c>
      <c r="AD9" s="6">
        <v>1</v>
      </c>
    </row>
    <row r="10" spans="1:30" x14ac:dyDescent="0.25">
      <c r="A10" s="19" t="s">
        <v>41</v>
      </c>
      <c r="B10" s="26">
        <v>1</v>
      </c>
      <c r="C10" s="27">
        <v>2</v>
      </c>
      <c r="D10" s="6">
        <v>2</v>
      </c>
      <c r="E10" s="6">
        <v>1</v>
      </c>
      <c r="F10" s="6">
        <v>1</v>
      </c>
      <c r="G10" s="6">
        <v>1</v>
      </c>
      <c r="H10" s="6">
        <v>1</v>
      </c>
      <c r="I10" s="6">
        <v>1</v>
      </c>
      <c r="K10" s="27" t="s">
        <v>38</v>
      </c>
      <c r="L10" s="9">
        <v>5.1230000000000002</v>
      </c>
      <c r="M10" s="9">
        <v>5.625</v>
      </c>
      <c r="N10" s="9">
        <v>4.6733000000000002</v>
      </c>
      <c r="O10" s="9">
        <v>0.91075555555555598</v>
      </c>
      <c r="P10" s="9">
        <v>1.09622750518905</v>
      </c>
      <c r="Q10" s="9">
        <v>74.392200000000003</v>
      </c>
      <c r="R10" s="9">
        <v>63.726399999999998</v>
      </c>
      <c r="S10" s="10">
        <v>46.096499999999999</v>
      </c>
      <c r="T10" s="10">
        <v>72.617800000000003</v>
      </c>
      <c r="U10" s="46">
        <f t="shared" si="2"/>
        <v>0.63478238117927011</v>
      </c>
      <c r="V10" s="10">
        <v>0.24940200000000001</v>
      </c>
      <c r="W10" s="10">
        <v>0.39497300000000002</v>
      </c>
      <c r="X10" s="46">
        <f t="shared" si="3"/>
        <v>0.63144063011902085</v>
      </c>
      <c r="Y10" s="10">
        <v>2.76277620503225</v>
      </c>
      <c r="Z10" s="5">
        <v>13.672499999999999</v>
      </c>
      <c r="AA10" s="5">
        <v>15.9703</v>
      </c>
      <c r="AB10" s="5">
        <v>2.7501100000000001E-2</v>
      </c>
      <c r="AC10" s="5">
        <v>6.4321999999999999E-3</v>
      </c>
      <c r="AD10" s="6">
        <v>1</v>
      </c>
    </row>
    <row r="11" spans="1:30" x14ac:dyDescent="0.25">
      <c r="A11" s="19" t="s">
        <v>69</v>
      </c>
      <c r="B11" s="33">
        <v>2</v>
      </c>
      <c r="C11" s="19">
        <v>1</v>
      </c>
      <c r="D11" s="6">
        <v>1</v>
      </c>
      <c r="E11" s="6">
        <v>1</v>
      </c>
      <c r="F11" s="6">
        <v>1</v>
      </c>
      <c r="G11" s="6">
        <v>1</v>
      </c>
      <c r="H11" s="6">
        <v>2</v>
      </c>
      <c r="I11" s="6">
        <v>1</v>
      </c>
      <c r="K11" s="19" t="s">
        <v>40</v>
      </c>
      <c r="L11" s="9">
        <v>3.4798</v>
      </c>
      <c r="M11" s="9">
        <v>3.4548000000000001</v>
      </c>
      <c r="N11" s="9">
        <v>4.9611000000000001</v>
      </c>
      <c r="O11" s="9">
        <v>1.0072363089035501</v>
      </c>
      <c r="P11" s="9">
        <v>0.70141702445022303</v>
      </c>
      <c r="Q11" s="9">
        <v>44.938099999999999</v>
      </c>
      <c r="R11" s="9">
        <v>28.662500000000001</v>
      </c>
      <c r="S11" s="10">
        <v>48.197299999999998</v>
      </c>
      <c r="T11" s="10">
        <v>55.778300000000002</v>
      </c>
      <c r="U11" s="46">
        <f t="shared" si="2"/>
        <v>0.86408692986340563</v>
      </c>
      <c r="V11" s="10">
        <v>3.4777299999999997E-2</v>
      </c>
      <c r="W11" s="10">
        <v>1.3878299999999999</v>
      </c>
      <c r="X11" s="46">
        <f t="shared" si="3"/>
        <v>2.5058760799233335E-2</v>
      </c>
      <c r="Y11" s="10">
        <v>10.972738055236</v>
      </c>
      <c r="Z11" s="5">
        <v>8.0371100000000002</v>
      </c>
      <c r="AA11" s="5">
        <v>17.689399999999999</v>
      </c>
      <c r="AB11" s="5">
        <v>1.2057200000000001E-2</v>
      </c>
      <c r="AC11" s="5">
        <v>3.2205900000000002E-3</v>
      </c>
      <c r="AD11" s="6">
        <v>1</v>
      </c>
    </row>
    <row r="12" spans="1:30" x14ac:dyDescent="0.25">
      <c r="A12" s="19" t="s">
        <v>42</v>
      </c>
      <c r="B12" s="26">
        <v>1</v>
      </c>
      <c r="C12" s="27">
        <v>1</v>
      </c>
      <c r="D12" s="29">
        <v>1</v>
      </c>
      <c r="E12" s="6">
        <v>1</v>
      </c>
      <c r="F12" s="6">
        <v>1</v>
      </c>
      <c r="G12" s="6">
        <v>1</v>
      </c>
      <c r="H12" s="6">
        <v>2</v>
      </c>
      <c r="I12" s="6">
        <v>1</v>
      </c>
      <c r="K12" s="27" t="s">
        <v>43</v>
      </c>
      <c r="L12" s="14">
        <v>7.4210000000000003</v>
      </c>
      <c r="M12" s="14">
        <v>5.8673999999999999</v>
      </c>
      <c r="N12" s="14">
        <v>3.6006</v>
      </c>
      <c r="O12" s="14">
        <v>1.2647850836827199</v>
      </c>
      <c r="P12" s="14">
        <v>2.06104538132533</v>
      </c>
      <c r="Q12" s="14">
        <v>187.49199999999999</v>
      </c>
      <c r="R12" s="14">
        <v>249.13120000000001</v>
      </c>
      <c r="S12" s="10">
        <v>52.475900000000003</v>
      </c>
      <c r="T12" s="10">
        <v>71.962900000000005</v>
      </c>
      <c r="U12" s="46">
        <f t="shared" si="2"/>
        <v>0.72920768896195121</v>
      </c>
      <c r="V12" s="10">
        <v>7.1855299999999997E-2</v>
      </c>
      <c r="W12" s="10">
        <v>0.19115799999999999</v>
      </c>
      <c r="X12" s="46">
        <f t="shared" si="3"/>
        <v>0.37589480952928989</v>
      </c>
      <c r="Y12" s="10">
        <v>0.83417959166257805</v>
      </c>
      <c r="Z12" s="5">
        <v>7.1802400000000004</v>
      </c>
      <c r="AA12" s="5">
        <v>17.1724</v>
      </c>
      <c r="AB12" s="5">
        <v>3.67076E-2</v>
      </c>
      <c r="AC12" s="5">
        <v>6.4639399999999996E-3</v>
      </c>
      <c r="AD12" s="6">
        <v>1</v>
      </c>
    </row>
    <row r="13" spans="1:30" x14ac:dyDescent="0.25">
      <c r="A13" s="19" t="s">
        <v>70</v>
      </c>
      <c r="B13" s="33">
        <v>2</v>
      </c>
      <c r="C13" s="19">
        <v>2</v>
      </c>
      <c r="D13" s="6">
        <v>2</v>
      </c>
      <c r="E13" s="6">
        <v>2</v>
      </c>
      <c r="F13" s="6">
        <v>2</v>
      </c>
      <c r="G13" s="6">
        <v>2</v>
      </c>
      <c r="H13" s="6">
        <v>2</v>
      </c>
      <c r="I13" s="6">
        <v>1</v>
      </c>
      <c r="K13" s="19" t="s">
        <v>29</v>
      </c>
      <c r="L13" s="14">
        <v>1.238</v>
      </c>
      <c r="M13" s="14">
        <v>2.7029999999999998</v>
      </c>
      <c r="N13" s="14">
        <v>2.3696999999999999</v>
      </c>
      <c r="O13" s="14">
        <v>0.458009618941916</v>
      </c>
      <c r="P13" s="14">
        <v>0.52242899945140697</v>
      </c>
      <c r="Q13" s="14">
        <v>10.062900000000001</v>
      </c>
      <c r="R13" s="14">
        <v>10.004799999999999</v>
      </c>
      <c r="S13" s="10">
        <v>18.884399999999999</v>
      </c>
      <c r="T13" s="10">
        <v>43.9848</v>
      </c>
      <c r="U13" s="46">
        <f t="shared" si="2"/>
        <v>0.42933922627816878</v>
      </c>
      <c r="V13" s="10">
        <v>0.321938</v>
      </c>
      <c r="W13" s="10">
        <v>6.3898899999999995E-2</v>
      </c>
      <c r="X13" s="46">
        <f t="shared" si="3"/>
        <v>5.0382400948999129</v>
      </c>
      <c r="Y13" s="10">
        <v>0.23882578580727201</v>
      </c>
      <c r="Z13" s="5">
        <v>6.2702400000000003</v>
      </c>
      <c r="AA13" s="5">
        <v>10.504</v>
      </c>
      <c r="AB13" s="5">
        <v>6.7197699999999999E-3</v>
      </c>
      <c r="AC13" s="3">
        <v>7.4597400000000003E-3</v>
      </c>
      <c r="AD13" s="6">
        <v>0</v>
      </c>
    </row>
    <row r="14" spans="1:30" x14ac:dyDescent="0.25">
      <c r="A14" s="19" t="s">
        <v>44</v>
      </c>
      <c r="B14" s="26">
        <v>1</v>
      </c>
      <c r="C14" s="27">
        <v>2</v>
      </c>
      <c r="D14" s="6">
        <v>2</v>
      </c>
      <c r="E14" s="6">
        <v>1</v>
      </c>
      <c r="F14" s="6">
        <v>2</v>
      </c>
      <c r="G14" s="6">
        <v>2</v>
      </c>
      <c r="H14" s="6">
        <v>2</v>
      </c>
      <c r="I14" s="6">
        <v>1</v>
      </c>
      <c r="K14" s="27" t="s">
        <v>45</v>
      </c>
      <c r="L14" s="9">
        <v>3.4028</v>
      </c>
      <c r="M14" s="9">
        <v>2.0550000000000002</v>
      </c>
      <c r="N14" s="9">
        <v>1.6090100000000001</v>
      </c>
      <c r="O14" s="9">
        <v>1.6558637469586399</v>
      </c>
      <c r="P14" s="9">
        <v>2.1148408027296299</v>
      </c>
      <c r="Q14" s="9">
        <v>22.2301</v>
      </c>
      <c r="R14" s="9">
        <v>15.349600000000001</v>
      </c>
      <c r="S14" s="10">
        <v>25.398800000000001</v>
      </c>
      <c r="T14" s="10">
        <v>27.1524</v>
      </c>
      <c r="U14" s="46">
        <f t="shared" si="2"/>
        <v>0.93541639044798996</v>
      </c>
      <c r="V14" s="10">
        <v>0.597132</v>
      </c>
      <c r="W14" s="10">
        <v>0.14565800000000001</v>
      </c>
      <c r="X14" s="46">
        <f t="shared" si="3"/>
        <v>4.0995482568756945</v>
      </c>
      <c r="Y14" s="10">
        <v>26.905771903860099</v>
      </c>
      <c r="Z14" s="5">
        <v>7.1367200000000004</v>
      </c>
      <c r="AA14" s="5">
        <v>7.5668699999999998</v>
      </c>
      <c r="AB14" s="3">
        <v>1.7470700000000001E-3</v>
      </c>
      <c r="AC14" s="5">
        <v>8.6921600000000002E-4</v>
      </c>
      <c r="AD14" s="6">
        <v>1</v>
      </c>
    </row>
    <row r="15" spans="1:30" ht="18" customHeight="1" x14ac:dyDescent="0.25">
      <c r="A15" s="19" t="s">
        <v>71</v>
      </c>
      <c r="B15" s="33">
        <v>2</v>
      </c>
      <c r="C15" s="30">
        <v>1</v>
      </c>
      <c r="D15" s="6">
        <v>1</v>
      </c>
      <c r="E15" s="6">
        <v>2</v>
      </c>
      <c r="F15" s="6">
        <v>2</v>
      </c>
      <c r="G15" s="6">
        <v>2</v>
      </c>
      <c r="H15" s="6">
        <v>1</v>
      </c>
      <c r="I15" s="6">
        <v>2</v>
      </c>
      <c r="K15" s="30" t="s">
        <v>63</v>
      </c>
      <c r="L15" s="9">
        <v>1.95</v>
      </c>
      <c r="M15" s="9">
        <v>2.4180000000000001</v>
      </c>
      <c r="N15" s="9">
        <v>3.4874000000000001</v>
      </c>
      <c r="O15" s="9">
        <v>0.80645161290322598</v>
      </c>
      <c r="P15" s="9">
        <v>0.55915581808797399</v>
      </c>
      <c r="Q15" s="9">
        <v>13.464399999999999</v>
      </c>
      <c r="R15" s="9">
        <v>5.3159999999999998</v>
      </c>
      <c r="S15" s="10">
        <v>54.781599999999997</v>
      </c>
      <c r="T15" s="10">
        <v>73.747299999999996</v>
      </c>
      <c r="U15" s="46">
        <f t="shared" si="2"/>
        <v>0.74282855101135903</v>
      </c>
      <c r="V15" s="10">
        <v>1.68594</v>
      </c>
      <c r="W15" s="10">
        <v>1.68594</v>
      </c>
      <c r="X15" s="46">
        <f t="shared" si="3"/>
        <v>1</v>
      </c>
      <c r="Y15" s="10">
        <v>8.5509937316181894E-2</v>
      </c>
      <c r="Z15" s="5">
        <v>22.5871</v>
      </c>
      <c r="AA15" s="5">
        <v>24.098199999999999</v>
      </c>
      <c r="AB15" s="3">
        <v>4.3959699999999999E-3</v>
      </c>
      <c r="AC15" s="5">
        <v>1.16125E-3</v>
      </c>
      <c r="AD15" s="6">
        <v>0</v>
      </c>
    </row>
    <row r="16" spans="1:30" x14ac:dyDescent="0.25">
      <c r="A16" s="6" t="s">
        <v>46</v>
      </c>
      <c r="B16" s="31">
        <v>1</v>
      </c>
      <c r="C16" s="3">
        <v>2</v>
      </c>
      <c r="D16" s="6">
        <v>2</v>
      </c>
      <c r="E16" s="6">
        <v>1</v>
      </c>
      <c r="F16" s="6">
        <v>2</v>
      </c>
      <c r="G16" s="6">
        <v>1</v>
      </c>
      <c r="H16" s="6">
        <v>2</v>
      </c>
      <c r="I16" s="6">
        <v>1</v>
      </c>
      <c r="K16" s="3" t="s">
        <v>34</v>
      </c>
      <c r="L16" s="9">
        <v>3.2685</v>
      </c>
      <c r="M16" s="9">
        <v>3.0524</v>
      </c>
      <c r="N16" s="9">
        <v>3.7214</v>
      </c>
      <c r="O16" s="9">
        <v>1.07079675009828</v>
      </c>
      <c r="P16" s="9">
        <v>0.87829848981566105</v>
      </c>
      <c r="Q16" s="9">
        <v>30.327200000000001</v>
      </c>
      <c r="R16" s="9">
        <v>16.784099999999999</v>
      </c>
      <c r="S16" s="10">
        <v>46.570799999999998</v>
      </c>
      <c r="T16" s="10">
        <v>74.843400000000003</v>
      </c>
      <c r="U16" s="46">
        <f t="shared" si="2"/>
        <v>0.62224324389324903</v>
      </c>
      <c r="V16" s="10">
        <v>5.3386700000000002E-2</v>
      </c>
      <c r="W16" s="10">
        <v>0.425124</v>
      </c>
      <c r="X16" s="46">
        <f t="shared" si="3"/>
        <v>0.1255791251493682</v>
      </c>
      <c r="Y16" s="10">
        <v>2.6364056028911298</v>
      </c>
      <c r="Z16" s="5">
        <v>9.9624000000000006</v>
      </c>
      <c r="AA16" s="5">
        <v>19.466899999999999</v>
      </c>
      <c r="AB16" s="5">
        <v>2.7162200000000001E-2</v>
      </c>
      <c r="AC16" s="5">
        <v>1.08089E-2</v>
      </c>
      <c r="AD16" s="6">
        <v>1</v>
      </c>
    </row>
    <row r="17" spans="1:30" x14ac:dyDescent="0.25">
      <c r="A17" s="6" t="s">
        <v>72</v>
      </c>
      <c r="B17" s="6">
        <v>2</v>
      </c>
      <c r="C17" s="6">
        <v>1</v>
      </c>
      <c r="D17" s="6">
        <v>1</v>
      </c>
      <c r="E17" s="6">
        <v>2</v>
      </c>
      <c r="F17" s="6">
        <v>1</v>
      </c>
      <c r="G17" s="6">
        <v>1</v>
      </c>
      <c r="H17" s="6">
        <v>2</v>
      </c>
      <c r="I17" s="6">
        <v>2</v>
      </c>
      <c r="K17" s="6" t="s">
        <v>73</v>
      </c>
      <c r="L17" s="9">
        <v>6.5739999999999998</v>
      </c>
      <c r="M17" s="9">
        <v>4.9678000000000004</v>
      </c>
      <c r="N17" s="9">
        <v>4.2995000000000001</v>
      </c>
      <c r="O17" s="9">
        <v>1.3233221949353799</v>
      </c>
      <c r="P17" s="9">
        <v>1.52901500174439</v>
      </c>
      <c r="Q17" s="9">
        <v>142.583</v>
      </c>
      <c r="R17" s="9">
        <v>167.4211</v>
      </c>
      <c r="S17" s="10">
        <v>45.974499999999999</v>
      </c>
      <c r="T17" s="10">
        <v>87.759699999999995</v>
      </c>
      <c r="U17" s="46">
        <f t="shared" si="2"/>
        <v>0.52386801686879059</v>
      </c>
      <c r="V17" s="10">
        <v>0.37365799999999999</v>
      </c>
      <c r="W17" s="10">
        <v>5.9516399999999997E-2</v>
      </c>
      <c r="X17" s="46">
        <f t="shared" si="3"/>
        <v>6.2782359148066753</v>
      </c>
      <c r="Y17" s="10">
        <v>0.16122679421810501</v>
      </c>
      <c r="Z17" s="5">
        <v>10.135</v>
      </c>
      <c r="AA17" s="5">
        <v>15.814299999999999</v>
      </c>
      <c r="AB17" s="5">
        <v>1.5982800000000001E-3</v>
      </c>
      <c r="AC17" s="3">
        <v>1.86835E-3</v>
      </c>
      <c r="AD17" s="6">
        <v>1</v>
      </c>
    </row>
    <row r="18" spans="1:30" x14ac:dyDescent="0.25">
      <c r="A18" s="6" t="s">
        <v>47</v>
      </c>
      <c r="B18" s="31">
        <v>1</v>
      </c>
      <c r="C18" s="3">
        <v>1</v>
      </c>
      <c r="D18" s="29">
        <v>2</v>
      </c>
      <c r="E18" s="6">
        <v>2</v>
      </c>
      <c r="F18" s="6">
        <v>1</v>
      </c>
      <c r="G18" s="6">
        <v>1</v>
      </c>
      <c r="H18" s="6">
        <v>1</v>
      </c>
      <c r="I18" s="6">
        <v>1</v>
      </c>
      <c r="K18" s="3" t="s">
        <v>105</v>
      </c>
      <c r="L18" s="6">
        <v>3.8376999999999999</v>
      </c>
      <c r="M18" s="6">
        <v>2.7829999999999999</v>
      </c>
      <c r="N18" s="6">
        <v>3.8035999999999999</v>
      </c>
      <c r="O18" s="6">
        <v>1.3789795185052101</v>
      </c>
      <c r="P18" s="6">
        <v>1.00896519087181</v>
      </c>
      <c r="Q18" s="6">
        <v>34.326500000000003</v>
      </c>
      <c r="R18" s="6">
        <v>18.791899999999998</v>
      </c>
      <c r="S18" s="10">
        <v>47.588999999999999</v>
      </c>
      <c r="T18" s="10">
        <v>59.5518</v>
      </c>
      <c r="U18" s="46">
        <f t="shared" si="2"/>
        <v>0.79911942208295972</v>
      </c>
      <c r="V18" s="10">
        <v>0.361705</v>
      </c>
      <c r="W18" s="10">
        <v>4.43367E-2</v>
      </c>
      <c r="X18" s="46">
        <f t="shared" si="3"/>
        <v>8.1581398705812571</v>
      </c>
      <c r="Y18" s="10">
        <v>0.20753149898766299</v>
      </c>
      <c r="Z18" s="4">
        <v>12.0402</v>
      </c>
      <c r="AA18" s="5">
        <v>16.787700000000001</v>
      </c>
      <c r="AB18" s="2">
        <v>6.7470000000000004E-3</v>
      </c>
      <c r="AC18" s="5">
        <v>2.16015E-3</v>
      </c>
      <c r="AD18" s="6">
        <v>1</v>
      </c>
    </row>
    <row r="19" spans="1:30" x14ac:dyDescent="0.25">
      <c r="A19" s="6" t="s">
        <v>47</v>
      </c>
      <c r="B19" s="6">
        <v>2</v>
      </c>
      <c r="C19" s="6">
        <v>2</v>
      </c>
      <c r="D19" s="29">
        <v>2</v>
      </c>
      <c r="E19" s="6">
        <v>1</v>
      </c>
      <c r="F19" s="6">
        <v>1</v>
      </c>
      <c r="G19" s="6">
        <v>1</v>
      </c>
      <c r="H19" s="6">
        <v>2</v>
      </c>
      <c r="I19" s="6">
        <v>1</v>
      </c>
      <c r="K19" s="6" t="s">
        <v>29</v>
      </c>
      <c r="L19" s="6">
        <v>2.4952000000000001</v>
      </c>
      <c r="M19" s="6">
        <v>2.69</v>
      </c>
      <c r="N19" s="6">
        <v>2.7289333333333299</v>
      </c>
      <c r="O19" s="6">
        <v>0.92758364312267705</v>
      </c>
      <c r="P19" s="6">
        <v>0.91434992915424795</v>
      </c>
      <c r="Q19" s="6">
        <v>26.203600000000002</v>
      </c>
      <c r="R19" s="6">
        <v>11.4452</v>
      </c>
      <c r="S19" s="10">
        <v>54.786799999999999</v>
      </c>
      <c r="T19" s="10">
        <v>66.276600000000002</v>
      </c>
      <c r="U19" s="46">
        <f t="shared" si="2"/>
        <v>0.82663866281613718</v>
      </c>
      <c r="V19" s="10">
        <v>0.35908800000000002</v>
      </c>
      <c r="W19" s="10">
        <v>0.198018</v>
      </c>
      <c r="X19" s="46">
        <f t="shared" si="3"/>
        <v>1.8134109020392086</v>
      </c>
      <c r="Y19" s="10">
        <v>8.1109084247965896E-2</v>
      </c>
      <c r="Z19" s="4">
        <v>13.9863</v>
      </c>
      <c r="AA19" s="5">
        <v>18.8125</v>
      </c>
      <c r="AB19" s="2">
        <v>4.71098E-3</v>
      </c>
      <c r="AC19" s="4">
        <v>3.3162999999999999E-3</v>
      </c>
      <c r="AD19" s="6">
        <v>1</v>
      </c>
    </row>
    <row r="20" spans="1:30" x14ac:dyDescent="0.25">
      <c r="A20" s="6" t="s">
        <v>48</v>
      </c>
      <c r="B20" s="31">
        <v>1</v>
      </c>
      <c r="C20" s="3">
        <v>2</v>
      </c>
      <c r="D20" s="29">
        <v>2</v>
      </c>
      <c r="E20" s="6">
        <v>2</v>
      </c>
      <c r="F20" s="6">
        <v>1</v>
      </c>
      <c r="G20" s="6">
        <v>1</v>
      </c>
      <c r="H20" s="6">
        <v>2</v>
      </c>
      <c r="I20" s="6">
        <v>1</v>
      </c>
      <c r="K20" s="3" t="s">
        <v>29</v>
      </c>
      <c r="L20" s="6">
        <v>3.4618000000000002</v>
      </c>
      <c r="M20" s="6">
        <v>3.3328000000000002</v>
      </c>
      <c r="N20" s="6">
        <v>2.5888666666666702</v>
      </c>
      <c r="O20" s="6">
        <v>1.0387061929908801</v>
      </c>
      <c r="P20" s="6">
        <v>1.3371874436690401</v>
      </c>
      <c r="Q20" s="6">
        <v>44.414299999999997</v>
      </c>
      <c r="R20" s="6">
        <v>31.697399999999998</v>
      </c>
      <c r="S20" s="10">
        <v>26.877600000000001</v>
      </c>
      <c r="T20" s="10">
        <v>36.2196</v>
      </c>
      <c r="U20" s="46">
        <f t="shared" si="2"/>
        <v>0.7420733525494484</v>
      </c>
      <c r="V20" s="10">
        <v>7.5946600000000003E-2</v>
      </c>
      <c r="W20" s="10">
        <v>9.6773399999999996E-2</v>
      </c>
      <c r="X20" s="46">
        <f t="shared" si="3"/>
        <v>0.78478796859467592</v>
      </c>
      <c r="Y20" s="10">
        <v>0.14851005194273001</v>
      </c>
      <c r="Z20" s="5">
        <v>2.8107099999999998</v>
      </c>
      <c r="AA20" s="5">
        <v>6.9913600000000002</v>
      </c>
      <c r="AB20" s="3">
        <v>1.0992200000000001E-2</v>
      </c>
      <c r="AC20" s="5">
        <v>3.8407799999999998E-3</v>
      </c>
      <c r="AD20" s="6">
        <v>1</v>
      </c>
    </row>
    <row r="21" spans="1:30" x14ac:dyDescent="0.25">
      <c r="A21" s="6" t="s">
        <v>48</v>
      </c>
      <c r="B21" s="6">
        <v>2</v>
      </c>
      <c r="C21" s="6">
        <v>1</v>
      </c>
      <c r="D21" s="29">
        <v>2</v>
      </c>
      <c r="E21" s="6">
        <v>2</v>
      </c>
      <c r="F21" s="6">
        <v>1</v>
      </c>
      <c r="G21" s="6">
        <v>1</v>
      </c>
      <c r="H21" s="6">
        <v>2</v>
      </c>
      <c r="I21" s="6">
        <v>1</v>
      </c>
      <c r="K21" s="6" t="s">
        <v>105</v>
      </c>
      <c r="L21" s="6">
        <v>2.972</v>
      </c>
      <c r="M21" s="6">
        <v>3.448</v>
      </c>
      <c r="N21" s="6">
        <v>4.4336000000000002</v>
      </c>
      <c r="O21" s="6">
        <v>0.86194895591647303</v>
      </c>
      <c r="P21" s="6">
        <v>0.67033561891014104</v>
      </c>
      <c r="Q21" s="6">
        <v>28.084199999999999</v>
      </c>
      <c r="R21" s="6">
        <v>20.662199999999999</v>
      </c>
      <c r="S21" s="10">
        <v>36.9407</v>
      </c>
      <c r="T21" s="10">
        <v>48.323900000000002</v>
      </c>
      <c r="U21" s="46">
        <f t="shared" si="2"/>
        <v>0.76443954233826328</v>
      </c>
      <c r="V21" s="10">
        <v>0.52000100000000005</v>
      </c>
      <c r="W21" s="10">
        <v>0.15824299999999999</v>
      </c>
      <c r="X21" s="46">
        <f t="shared" si="3"/>
        <v>3.2860916438641841</v>
      </c>
      <c r="Y21" s="10">
        <v>8.6494185342648203E-2</v>
      </c>
      <c r="Z21" s="5">
        <v>9.0821500000000004</v>
      </c>
      <c r="AA21" s="5">
        <v>10.876099999999999</v>
      </c>
      <c r="AB21" s="3">
        <v>1.4479499999999999E-2</v>
      </c>
      <c r="AC21" s="5">
        <v>4.5493599999999997E-3</v>
      </c>
      <c r="AD21" s="6">
        <v>1</v>
      </c>
    </row>
    <row r="22" spans="1:30" x14ac:dyDescent="0.25">
      <c r="A22" s="6" t="s">
        <v>49</v>
      </c>
      <c r="B22" s="31">
        <v>1</v>
      </c>
      <c r="C22" s="3">
        <v>2</v>
      </c>
      <c r="D22" s="29">
        <v>2</v>
      </c>
      <c r="E22" s="6">
        <v>1</v>
      </c>
      <c r="F22" s="6">
        <v>1</v>
      </c>
      <c r="G22" s="6">
        <v>1</v>
      </c>
      <c r="H22" s="6">
        <v>2</v>
      </c>
      <c r="I22" s="6">
        <v>1</v>
      </c>
      <c r="K22" s="3" t="s">
        <v>106</v>
      </c>
      <c r="L22" s="6">
        <v>4.2788000000000004</v>
      </c>
      <c r="M22" s="6">
        <v>5.8941999999999997</v>
      </c>
      <c r="N22" s="6">
        <v>3.0630000000000002</v>
      </c>
      <c r="O22" s="6">
        <v>0.72593396898646101</v>
      </c>
      <c r="P22" s="6">
        <v>1.3969311132876301</v>
      </c>
      <c r="Q22" s="6">
        <v>65.761700000000005</v>
      </c>
      <c r="R22" s="6">
        <v>57.218200000000003</v>
      </c>
      <c r="S22" s="10">
        <v>117.553</v>
      </c>
      <c r="T22" s="10">
        <v>128.453</v>
      </c>
      <c r="U22" s="46">
        <f t="shared" si="2"/>
        <v>0.91514406047348051</v>
      </c>
      <c r="V22" s="10">
        <v>0.23786299999999999</v>
      </c>
      <c r="W22" s="10">
        <v>0.48248200000000002</v>
      </c>
      <c r="X22" s="46">
        <f t="shared" si="3"/>
        <v>0.49299870254227096</v>
      </c>
      <c r="Y22" s="10">
        <v>1.47254404919581E-2</v>
      </c>
      <c r="Z22" s="5">
        <v>31.197800000000001</v>
      </c>
      <c r="AA22" s="5">
        <v>33.301200000000001</v>
      </c>
      <c r="AB22" s="5">
        <v>2.8839500000000001E-2</v>
      </c>
      <c r="AC22" s="5">
        <v>1.9377499999999999E-2</v>
      </c>
      <c r="AD22" s="6">
        <v>1</v>
      </c>
    </row>
    <row r="23" spans="1:30" x14ac:dyDescent="0.25">
      <c r="A23" s="6" t="s">
        <v>49</v>
      </c>
      <c r="B23" s="6">
        <v>2</v>
      </c>
      <c r="C23" s="6">
        <v>1</v>
      </c>
      <c r="D23" s="29">
        <v>1</v>
      </c>
      <c r="E23" s="6">
        <v>2</v>
      </c>
      <c r="F23" s="6">
        <v>2</v>
      </c>
      <c r="G23" s="6">
        <v>2</v>
      </c>
      <c r="H23" s="6">
        <v>2</v>
      </c>
      <c r="I23" s="6">
        <v>2</v>
      </c>
      <c r="K23" s="6" t="s">
        <v>74</v>
      </c>
      <c r="L23" s="6">
        <v>2.4079999999999999</v>
      </c>
      <c r="M23" s="6">
        <v>3.43</v>
      </c>
      <c r="N23" s="6">
        <v>3.9313333333333298</v>
      </c>
      <c r="O23" s="6">
        <v>0.70204081632653104</v>
      </c>
      <c r="P23" s="6">
        <v>0.61251483805324702</v>
      </c>
      <c r="Q23" s="6">
        <v>20.266400000000001</v>
      </c>
      <c r="R23" s="6">
        <v>11.378299999999999</v>
      </c>
      <c r="S23" s="10">
        <v>66.047899999999998</v>
      </c>
      <c r="T23" s="10">
        <v>81.494600000000005</v>
      </c>
      <c r="U23" s="46">
        <f t="shared" si="2"/>
        <v>0.8104573799981839</v>
      </c>
      <c r="V23" s="10">
        <v>1.50783</v>
      </c>
      <c r="W23" s="10">
        <v>0.14451600000000001</v>
      </c>
      <c r="X23" s="46">
        <f t="shared" si="3"/>
        <v>10.433654405048575</v>
      </c>
      <c r="Y23" s="10">
        <v>0</v>
      </c>
      <c r="Z23" s="5">
        <v>20.785499999999999</v>
      </c>
      <c r="AA23" s="5">
        <v>19.2135</v>
      </c>
      <c r="AB23" s="5">
        <v>5.8086200000000002E-4</v>
      </c>
      <c r="AC23" s="5">
        <v>2.0425700000000001E-3</v>
      </c>
      <c r="AD23" s="6">
        <v>1</v>
      </c>
    </row>
    <row r="24" spans="1:30" x14ac:dyDescent="0.25">
      <c r="A24" s="13" t="s">
        <v>51</v>
      </c>
      <c r="B24" s="31">
        <v>1</v>
      </c>
      <c r="C24" s="3">
        <v>2</v>
      </c>
      <c r="D24" s="6">
        <v>2</v>
      </c>
      <c r="E24" s="6">
        <v>1</v>
      </c>
      <c r="F24" s="6">
        <v>1</v>
      </c>
      <c r="G24" s="6">
        <v>1</v>
      </c>
      <c r="H24" s="6">
        <v>2</v>
      </c>
      <c r="I24" s="6">
        <v>1</v>
      </c>
      <c r="K24" s="3" t="s">
        <v>52</v>
      </c>
      <c r="L24" s="6">
        <v>4.5380000000000003</v>
      </c>
      <c r="M24" s="6">
        <v>3.0352000000000001</v>
      </c>
      <c r="N24" s="6">
        <v>2.5116666666666698</v>
      </c>
      <c r="O24" s="6">
        <v>1.49512387981023</v>
      </c>
      <c r="P24" s="6">
        <v>1.8067684140676801</v>
      </c>
      <c r="Q24" s="6">
        <v>38.9572</v>
      </c>
      <c r="R24" s="6">
        <v>24.72</v>
      </c>
      <c r="S24" s="37">
        <v>24.5059</v>
      </c>
      <c r="T24" s="10">
        <v>27.953199999999999</v>
      </c>
      <c r="U24" s="46">
        <f t="shared" si="2"/>
        <v>0.87667601562611797</v>
      </c>
      <c r="V24" s="10">
        <v>3.39152E-2</v>
      </c>
      <c r="W24" s="10">
        <v>0.197049</v>
      </c>
      <c r="X24" s="46">
        <f t="shared" si="3"/>
        <v>0.17211556516399473</v>
      </c>
      <c r="Y24" s="10">
        <v>15.0934358732147</v>
      </c>
      <c r="Z24" s="5">
        <v>3.13632</v>
      </c>
      <c r="AA24" s="5">
        <v>7.6822600000000003</v>
      </c>
      <c r="AB24" s="5">
        <v>1.3735199999999999E-2</v>
      </c>
      <c r="AC24" s="5">
        <v>2.47475E-3</v>
      </c>
      <c r="AD24" s="40">
        <v>1</v>
      </c>
    </row>
    <row r="25" spans="1:30" x14ac:dyDescent="0.25">
      <c r="A25" s="13" t="s">
        <v>51</v>
      </c>
      <c r="B25" s="6">
        <v>2</v>
      </c>
      <c r="C25" s="6">
        <v>1</v>
      </c>
      <c r="D25" s="6">
        <v>1</v>
      </c>
      <c r="E25" s="6">
        <v>2</v>
      </c>
      <c r="F25" s="6">
        <v>1</v>
      </c>
      <c r="G25" s="6">
        <v>1</v>
      </c>
      <c r="H25" s="6">
        <v>2</v>
      </c>
      <c r="I25" s="6">
        <v>1</v>
      </c>
      <c r="K25" s="6" t="s">
        <v>75</v>
      </c>
      <c r="L25" s="9">
        <v>2.8679999999999999</v>
      </c>
      <c r="M25" s="9">
        <v>3.3816000000000002</v>
      </c>
      <c r="N25" s="9">
        <v>4.4603000000000002</v>
      </c>
      <c r="O25" s="9">
        <v>0.84811923349893503</v>
      </c>
      <c r="P25" s="9">
        <v>0.64300607582449598</v>
      </c>
      <c r="Q25" s="9">
        <v>29.091999999999999</v>
      </c>
      <c r="R25" s="9">
        <v>17.643000000000001</v>
      </c>
      <c r="S25" s="10">
        <v>39.933500000000002</v>
      </c>
      <c r="T25" s="10">
        <v>61.616100000000003</v>
      </c>
      <c r="U25" s="46">
        <f t="shared" si="2"/>
        <v>0.64810171367548419</v>
      </c>
      <c r="V25" s="10">
        <v>0.25839400000000001</v>
      </c>
      <c r="W25" s="10">
        <v>0.101493</v>
      </c>
      <c r="X25" s="46">
        <f t="shared" si="3"/>
        <v>2.545929275910654</v>
      </c>
      <c r="Y25" s="10">
        <v>3.8796576378385796E-9</v>
      </c>
      <c r="Z25" s="5">
        <v>10.0533</v>
      </c>
      <c r="AA25" s="5">
        <v>14.2127</v>
      </c>
      <c r="AB25" s="5">
        <v>7.46145E-2</v>
      </c>
      <c r="AC25" s="5">
        <v>1.14176E-2</v>
      </c>
      <c r="AD25" s="40">
        <v>1</v>
      </c>
    </row>
    <row r="26" spans="1:30" x14ac:dyDescent="0.25">
      <c r="A26" s="13" t="s">
        <v>53</v>
      </c>
      <c r="B26" s="31">
        <v>1</v>
      </c>
      <c r="C26" s="3">
        <v>1</v>
      </c>
      <c r="D26" s="6">
        <v>1</v>
      </c>
      <c r="E26" s="6">
        <v>1</v>
      </c>
      <c r="F26" s="6">
        <v>2</v>
      </c>
      <c r="G26" s="6">
        <v>1</v>
      </c>
      <c r="H26" s="6">
        <v>2</v>
      </c>
      <c r="I26" s="6">
        <v>1</v>
      </c>
      <c r="K26" s="3" t="s">
        <v>106</v>
      </c>
      <c r="L26" s="9">
        <v>4.8129999999999997</v>
      </c>
      <c r="M26" s="9">
        <v>4.5419999999999998</v>
      </c>
      <c r="N26" s="9">
        <v>3.1408</v>
      </c>
      <c r="O26" s="9">
        <v>1.0596653456627001</v>
      </c>
      <c r="P26" s="9">
        <v>1.5324121242995401</v>
      </c>
      <c r="Q26" s="9">
        <v>61.888300000000001</v>
      </c>
      <c r="R26" s="9">
        <v>45.031999999999996</v>
      </c>
      <c r="S26" s="10">
        <v>81.711200000000005</v>
      </c>
      <c r="T26" s="10">
        <v>81.218599999999995</v>
      </c>
      <c r="U26" s="46">
        <f t="shared" si="2"/>
        <v>1.0060651131637335</v>
      </c>
      <c r="V26" s="10">
        <v>0.29180299999999998</v>
      </c>
      <c r="W26" s="10">
        <v>1.39459</v>
      </c>
      <c r="X26" s="46">
        <f t="shared" si="3"/>
        <v>0.20923927462551717</v>
      </c>
      <c r="Y26" s="10">
        <v>0.113760759303455</v>
      </c>
      <c r="Z26" s="5">
        <v>21.328499999999998</v>
      </c>
      <c r="AA26" s="5">
        <v>17.342099999999999</v>
      </c>
      <c r="AB26" s="5">
        <v>5.5860800000000002E-3</v>
      </c>
      <c r="AC26" s="5">
        <v>5.4427099999999999E-3</v>
      </c>
      <c r="AD26" s="40">
        <v>1</v>
      </c>
    </row>
    <row r="27" spans="1:30" x14ac:dyDescent="0.25">
      <c r="A27" s="13" t="s">
        <v>53</v>
      </c>
      <c r="B27" s="6">
        <v>2</v>
      </c>
      <c r="C27" s="6">
        <v>2</v>
      </c>
      <c r="D27" s="6">
        <v>2</v>
      </c>
      <c r="E27" s="6">
        <v>2</v>
      </c>
      <c r="F27" s="6">
        <v>1</v>
      </c>
      <c r="G27" s="6">
        <v>1</v>
      </c>
      <c r="H27" s="6">
        <v>2</v>
      </c>
      <c r="I27" s="6">
        <v>2</v>
      </c>
      <c r="K27" s="6" t="s">
        <v>60</v>
      </c>
      <c r="L27" s="9">
        <v>2.6536</v>
      </c>
      <c r="M27" s="9">
        <v>1.8635200000000001</v>
      </c>
      <c r="N27" s="9">
        <v>1.7465200000000001</v>
      </c>
      <c r="O27" s="9">
        <v>1.42397183824161</v>
      </c>
      <c r="P27" s="9">
        <v>1.51936422142317</v>
      </c>
      <c r="Q27" s="9">
        <v>10.766400000000001</v>
      </c>
      <c r="R27" s="9">
        <v>7.7130000000000001</v>
      </c>
      <c r="S27" s="10">
        <v>47.815800000000003</v>
      </c>
      <c r="T27" s="10">
        <v>79.989699999999999</v>
      </c>
      <c r="U27" s="46">
        <f t="shared" si="2"/>
        <v>0.59777446346217078</v>
      </c>
      <c r="V27" s="10">
        <v>0.48066799999999998</v>
      </c>
      <c r="W27" s="10">
        <v>0.15345800000000001</v>
      </c>
      <c r="X27" s="46">
        <f t="shared" si="3"/>
        <v>3.1322446532601749</v>
      </c>
      <c r="Y27" s="10">
        <v>0.24066075939961401</v>
      </c>
      <c r="Z27" s="5">
        <v>17.342099999999999</v>
      </c>
      <c r="AA27" s="5">
        <v>17.8659</v>
      </c>
      <c r="AB27" s="5">
        <v>5.4427099999999999E-3</v>
      </c>
      <c r="AC27" s="5">
        <v>3.7053199999999998E-3</v>
      </c>
      <c r="AD27" s="40">
        <v>1</v>
      </c>
    </row>
    <row r="28" spans="1:30" x14ac:dyDescent="0.25">
      <c r="A28" s="47" t="s">
        <v>54</v>
      </c>
      <c r="B28" s="31">
        <v>1</v>
      </c>
      <c r="C28" s="3">
        <v>1</v>
      </c>
      <c r="D28" s="6">
        <v>2</v>
      </c>
      <c r="E28" s="6">
        <v>1</v>
      </c>
      <c r="F28" s="6">
        <v>1</v>
      </c>
      <c r="G28" s="6">
        <v>1</v>
      </c>
      <c r="H28" s="6">
        <v>2</v>
      </c>
      <c r="I28" s="6">
        <v>1</v>
      </c>
      <c r="K28" s="3" t="s">
        <v>106</v>
      </c>
      <c r="L28" s="9">
        <v>5.8079999999999998</v>
      </c>
      <c r="M28" s="9">
        <v>3.3702000000000001</v>
      </c>
      <c r="N28" s="9">
        <v>3.2309000000000001</v>
      </c>
      <c r="O28" s="9">
        <v>1.7233398611358399</v>
      </c>
      <c r="P28" s="9">
        <v>1.7976415240335499</v>
      </c>
      <c r="Q28" s="9">
        <v>88.355900000000005</v>
      </c>
      <c r="R28" s="9">
        <v>74.180000000000007</v>
      </c>
      <c r="S28" s="10">
        <v>67.126900000000006</v>
      </c>
      <c r="T28" s="10">
        <v>200.489</v>
      </c>
      <c r="U28" s="46">
        <f t="shared" si="2"/>
        <v>0.33481587518517225</v>
      </c>
      <c r="V28" s="10">
        <v>8.3841100000000002E-2</v>
      </c>
      <c r="W28" s="10">
        <v>0.36956600000000001</v>
      </c>
      <c r="X28" s="46">
        <f t="shared" si="3"/>
        <v>0.22686367252398759</v>
      </c>
      <c r="Y28" s="10">
        <v>70.510401682287196</v>
      </c>
      <c r="Z28" s="5">
        <v>5.1059700000000001</v>
      </c>
      <c r="AA28" s="5">
        <v>41.778300000000002</v>
      </c>
      <c r="AB28" s="5">
        <v>1.08828E-2</v>
      </c>
      <c r="AC28" s="5">
        <v>1.20528E-3</v>
      </c>
      <c r="AD28" s="40">
        <v>1</v>
      </c>
    </row>
    <row r="29" spans="1:30" x14ac:dyDescent="0.25">
      <c r="A29" s="47" t="s">
        <v>54</v>
      </c>
      <c r="B29" s="6">
        <v>2</v>
      </c>
      <c r="C29" s="6">
        <v>2</v>
      </c>
      <c r="D29" s="6">
        <v>2</v>
      </c>
      <c r="E29" s="6">
        <v>2</v>
      </c>
      <c r="F29" s="6">
        <v>1</v>
      </c>
      <c r="G29" s="6">
        <v>1</v>
      </c>
      <c r="H29" s="6">
        <v>2</v>
      </c>
      <c r="I29" s="6">
        <v>2</v>
      </c>
      <c r="K29" s="6" t="s">
        <v>60</v>
      </c>
      <c r="L29" s="9">
        <v>1.4386000000000001</v>
      </c>
      <c r="M29" s="9">
        <v>1.7517799999999999</v>
      </c>
      <c r="N29" s="9">
        <v>2.1892</v>
      </c>
      <c r="O29" s="9">
        <v>0.82122184292548195</v>
      </c>
      <c r="P29" s="9">
        <v>0.65713502649369604</v>
      </c>
      <c r="Q29" s="9">
        <v>6.3621999999999996</v>
      </c>
      <c r="R29" s="9">
        <v>2.238</v>
      </c>
      <c r="S29" s="10">
        <v>70.845699999999994</v>
      </c>
      <c r="T29" s="10">
        <v>144.66800000000001</v>
      </c>
      <c r="U29" s="46">
        <f t="shared" si="2"/>
        <v>0.48971230679901562</v>
      </c>
      <c r="V29" s="10">
        <v>0.20912700000000001</v>
      </c>
      <c r="W29" s="10">
        <v>9.0508500000000006E-2</v>
      </c>
      <c r="X29" s="46">
        <f t="shared" si="3"/>
        <v>2.3105785644442234</v>
      </c>
      <c r="Y29" s="10">
        <v>1.2278692904970001</v>
      </c>
      <c r="Z29" s="5">
        <v>18.529699999999998</v>
      </c>
      <c r="AA29" s="5">
        <v>43.568899999999999</v>
      </c>
      <c r="AB29" s="5">
        <v>3.2028899999999999E-2</v>
      </c>
      <c r="AC29" s="5">
        <v>1.0197100000000001E-2</v>
      </c>
      <c r="AD29" s="40">
        <v>1</v>
      </c>
    </row>
    <row r="30" spans="1:30" x14ac:dyDescent="0.25">
      <c r="A30" s="13" t="s">
        <v>55</v>
      </c>
      <c r="B30" s="31">
        <v>1</v>
      </c>
      <c r="C30" s="6">
        <v>1</v>
      </c>
      <c r="D30" s="6">
        <v>1</v>
      </c>
      <c r="E30" s="6">
        <v>1</v>
      </c>
      <c r="F30" s="6">
        <v>1</v>
      </c>
      <c r="G30" s="6">
        <v>1</v>
      </c>
      <c r="H30" s="6">
        <v>2</v>
      </c>
      <c r="I30" s="6">
        <v>1</v>
      </c>
      <c r="K30" s="3" t="s">
        <v>105</v>
      </c>
      <c r="L30" s="9">
        <v>4.3361000000000001</v>
      </c>
      <c r="M30" s="9">
        <v>2.8986000000000001</v>
      </c>
      <c r="N30" s="9">
        <v>2.9943</v>
      </c>
      <c r="O30" s="9">
        <v>1.49592906920582</v>
      </c>
      <c r="P30" s="9">
        <v>1.4481180910396401</v>
      </c>
      <c r="Q30" s="9">
        <v>41.228200000000001</v>
      </c>
      <c r="R30" s="9">
        <v>23.897500000000001</v>
      </c>
      <c r="S30" s="10">
        <v>41.061799999999998</v>
      </c>
      <c r="T30" s="10">
        <v>79.853499999999997</v>
      </c>
      <c r="U30" s="46">
        <f t="shared" si="2"/>
        <v>0.51421415467074083</v>
      </c>
      <c r="V30" s="10">
        <v>0.24410299999999999</v>
      </c>
      <c r="W30" s="10">
        <v>6.4456699999999998</v>
      </c>
      <c r="X30" s="46">
        <f t="shared" si="3"/>
        <v>3.7870849733231765E-2</v>
      </c>
      <c r="Y30" s="10">
        <v>44.879233146244601</v>
      </c>
      <c r="Z30" s="5">
        <v>6.7772199999999998</v>
      </c>
      <c r="AA30" s="5">
        <v>27.3705</v>
      </c>
      <c r="AB30" s="5">
        <v>9.6041300000000007E-3</v>
      </c>
      <c r="AC30" s="5">
        <v>1.9952799999999999E-3</v>
      </c>
      <c r="AD30" s="6">
        <v>1</v>
      </c>
    </row>
    <row r="31" spans="1:30" x14ac:dyDescent="0.25">
      <c r="A31" s="13" t="s">
        <v>55</v>
      </c>
      <c r="B31" s="6">
        <v>2</v>
      </c>
      <c r="C31" s="6">
        <v>2</v>
      </c>
      <c r="D31" s="6">
        <v>2</v>
      </c>
      <c r="E31" s="6">
        <v>2</v>
      </c>
      <c r="F31" s="6">
        <v>2</v>
      </c>
      <c r="G31" s="6">
        <v>2</v>
      </c>
      <c r="H31" s="6">
        <v>2</v>
      </c>
      <c r="I31" s="6">
        <v>2</v>
      </c>
      <c r="K31" s="6" t="s">
        <v>29</v>
      </c>
      <c r="L31" s="9">
        <v>3.18</v>
      </c>
      <c r="M31" s="9">
        <v>2.9239999999999999</v>
      </c>
      <c r="N31" s="9">
        <v>2.23566666666667</v>
      </c>
      <c r="O31" s="9">
        <v>1.0875512995896</v>
      </c>
      <c r="P31" s="9">
        <v>1.4223945131951701</v>
      </c>
      <c r="Q31" s="9">
        <v>29.292000000000002</v>
      </c>
      <c r="R31" s="9">
        <v>26.191199999999998</v>
      </c>
      <c r="S31" s="10">
        <v>55.335799999999999</v>
      </c>
      <c r="T31" s="10">
        <v>89.7029</v>
      </c>
      <c r="U31" s="46">
        <f t="shared" si="2"/>
        <v>0.61687860704614905</v>
      </c>
      <c r="V31" s="10">
        <v>1.82894</v>
      </c>
      <c r="W31" s="10" t="s">
        <v>107</v>
      </c>
      <c r="X31" s="46" t="e">
        <f t="shared" si="3"/>
        <v>#VALUE!</v>
      </c>
      <c r="Y31" s="10">
        <v>1.9922948245254701E-2</v>
      </c>
      <c r="Z31" s="5">
        <v>18.497199999999999</v>
      </c>
      <c r="AA31" s="5">
        <v>19.072099999999999</v>
      </c>
      <c r="AB31" s="5">
        <v>8.6488199999999998E-3</v>
      </c>
      <c r="AC31" s="5">
        <v>5.37625E-3</v>
      </c>
      <c r="AD31" s="6">
        <v>1</v>
      </c>
    </row>
    <row r="32" spans="1:30" x14ac:dyDescent="0.25">
      <c r="A32" s="13" t="s">
        <v>56</v>
      </c>
      <c r="B32" s="31">
        <v>1</v>
      </c>
      <c r="C32" s="6">
        <v>2</v>
      </c>
      <c r="D32" s="6">
        <v>1</v>
      </c>
      <c r="E32" s="6">
        <v>1</v>
      </c>
      <c r="F32" s="6">
        <v>1</v>
      </c>
      <c r="G32" s="6">
        <v>1</v>
      </c>
      <c r="H32" s="6">
        <v>2</v>
      </c>
      <c r="I32" s="6">
        <v>1</v>
      </c>
      <c r="K32" s="3" t="s">
        <v>57</v>
      </c>
      <c r="L32" s="9">
        <v>8.2736000000000001</v>
      </c>
      <c r="M32" s="9">
        <v>7.7625999999999999</v>
      </c>
      <c r="N32" s="9">
        <v>2.89293333333333</v>
      </c>
      <c r="O32" s="9">
        <v>1.06582845953675</v>
      </c>
      <c r="P32" s="9">
        <v>2.8599345531640301</v>
      </c>
      <c r="Q32" s="9">
        <v>202.947</v>
      </c>
      <c r="R32" s="9">
        <v>232.88319999999999</v>
      </c>
      <c r="S32" s="10">
        <v>141.964</v>
      </c>
      <c r="T32" s="10">
        <v>141.964</v>
      </c>
      <c r="U32" s="46">
        <f t="shared" si="2"/>
        <v>1</v>
      </c>
      <c r="V32" s="10">
        <v>0.466254</v>
      </c>
      <c r="W32" s="10">
        <v>0.54377299999999995</v>
      </c>
      <c r="X32" s="46">
        <f t="shared" si="3"/>
        <v>0.8574423518637373</v>
      </c>
      <c r="Y32" s="10">
        <v>0.95053388323059695</v>
      </c>
      <c r="Z32" s="5">
        <v>38.148200000000003</v>
      </c>
      <c r="AA32" s="5">
        <v>40.529499999999999</v>
      </c>
      <c r="AB32" s="5">
        <v>3.0720600000000001E-2</v>
      </c>
      <c r="AC32" s="5">
        <v>1.8122900000000001E-2</v>
      </c>
      <c r="AD32" s="6">
        <v>1</v>
      </c>
    </row>
    <row r="33" spans="1:51" x14ac:dyDescent="0.25">
      <c r="A33" s="13" t="s">
        <v>56</v>
      </c>
      <c r="B33" s="6">
        <v>2</v>
      </c>
      <c r="C33" s="6">
        <v>1</v>
      </c>
      <c r="D33" s="6">
        <v>1</v>
      </c>
      <c r="E33" s="3">
        <v>2</v>
      </c>
      <c r="F33" s="6">
        <v>1</v>
      </c>
      <c r="G33" s="6">
        <v>1</v>
      </c>
      <c r="H33" s="6">
        <v>2</v>
      </c>
      <c r="I33" s="6">
        <v>1</v>
      </c>
      <c r="K33" s="6" t="s">
        <v>74</v>
      </c>
      <c r="L33" s="9">
        <v>2.6472000000000002</v>
      </c>
      <c r="M33" s="9">
        <v>3.8919999999999999</v>
      </c>
      <c r="N33" s="9">
        <v>4.7809999999999997</v>
      </c>
      <c r="O33" s="9">
        <v>0.68016443987666997</v>
      </c>
      <c r="P33" s="9">
        <v>0.55369169629784598</v>
      </c>
      <c r="Q33" s="9">
        <v>20.4068</v>
      </c>
      <c r="R33" s="9">
        <v>12.992800000000001</v>
      </c>
      <c r="S33" s="10">
        <v>55.344000000000001</v>
      </c>
      <c r="T33" s="10">
        <v>66.035700000000006</v>
      </c>
      <c r="U33" s="46">
        <f t="shared" si="2"/>
        <v>0.83809212289716017</v>
      </c>
      <c r="V33" s="10">
        <v>0.62560099999999996</v>
      </c>
      <c r="W33" s="10">
        <v>9.6476599999999996E-2</v>
      </c>
      <c r="X33" s="46">
        <f t="shared" si="3"/>
        <v>6.4844843205502682</v>
      </c>
      <c r="Y33" s="10">
        <v>1.9935952721641801</v>
      </c>
      <c r="Z33" s="5">
        <v>12.561400000000001</v>
      </c>
      <c r="AA33" s="5">
        <v>17.818200000000001</v>
      </c>
      <c r="AB33" s="5">
        <v>5.1460100000000002E-2</v>
      </c>
      <c r="AC33" s="5">
        <v>6.6575599999999999E-3</v>
      </c>
      <c r="AD33" s="6">
        <v>1</v>
      </c>
    </row>
    <row r="34" spans="1:51" x14ac:dyDescent="0.25">
      <c r="A34" s="3" t="s">
        <v>58</v>
      </c>
      <c r="B34" s="31">
        <v>1</v>
      </c>
      <c r="C34" s="6">
        <v>1</v>
      </c>
      <c r="D34" s="6">
        <v>2</v>
      </c>
      <c r="E34" s="6">
        <v>1</v>
      </c>
      <c r="F34" s="6">
        <v>1</v>
      </c>
      <c r="G34" s="6">
        <v>1</v>
      </c>
      <c r="H34" s="6">
        <v>2</v>
      </c>
      <c r="I34" s="6">
        <v>2</v>
      </c>
      <c r="K34" s="3" t="s">
        <v>105</v>
      </c>
      <c r="L34" s="9">
        <v>3.8529</v>
      </c>
      <c r="M34" s="9">
        <v>3.3942000000000001</v>
      </c>
      <c r="N34" s="9">
        <v>3.5276000000000001</v>
      </c>
      <c r="O34" s="9">
        <v>1.13514230157327</v>
      </c>
      <c r="P34" s="9">
        <v>1.09221567071097</v>
      </c>
      <c r="Q34" s="9">
        <v>40.683700000000002</v>
      </c>
      <c r="R34" s="9">
        <v>30.671600000000002</v>
      </c>
      <c r="S34" s="10">
        <v>31.152100000000001</v>
      </c>
      <c r="T34" s="10">
        <v>50.673499999999997</v>
      </c>
      <c r="U34" s="46">
        <f t="shared" si="2"/>
        <v>0.61476116707943995</v>
      </c>
      <c r="V34" s="10">
        <v>0.41345300000000001</v>
      </c>
      <c r="W34" s="10">
        <v>3.7944699999999998E-2</v>
      </c>
      <c r="X34" s="46">
        <f t="shared" si="3"/>
        <v>10.896198942144753</v>
      </c>
      <c r="Y34" s="10">
        <v>9.03917293658148E-4</v>
      </c>
      <c r="Z34" s="5">
        <v>9.1844199999999994</v>
      </c>
      <c r="AA34" s="5">
        <v>13.1127</v>
      </c>
      <c r="AB34" s="5">
        <v>1.0025600000000001E-2</v>
      </c>
      <c r="AC34" s="5">
        <v>4.1956099999999998E-3</v>
      </c>
      <c r="AD34" s="6">
        <v>1</v>
      </c>
    </row>
    <row r="35" spans="1:51" x14ac:dyDescent="0.25">
      <c r="A35" s="3" t="s">
        <v>58</v>
      </c>
      <c r="B35" s="6">
        <v>2</v>
      </c>
      <c r="C35" s="6">
        <v>2</v>
      </c>
      <c r="D35" s="6">
        <v>2</v>
      </c>
      <c r="E35" s="6">
        <v>1</v>
      </c>
      <c r="F35" s="6">
        <v>1</v>
      </c>
      <c r="G35" s="6">
        <v>1</v>
      </c>
      <c r="H35" s="6">
        <v>1</v>
      </c>
      <c r="I35" s="6">
        <v>1</v>
      </c>
      <c r="K35" s="6" t="s">
        <v>76</v>
      </c>
      <c r="L35" s="9">
        <v>10.666399999999999</v>
      </c>
      <c r="M35" s="9">
        <v>6.4261999999999997</v>
      </c>
      <c r="N35" s="9">
        <v>2.7324000000000002</v>
      </c>
      <c r="O35" s="9">
        <v>1.65983007064828</v>
      </c>
      <c r="P35" s="9">
        <v>3.90367442541356</v>
      </c>
      <c r="Q35" s="9">
        <v>324.89600000000002</v>
      </c>
      <c r="R35" s="9">
        <v>553.57399999999996</v>
      </c>
      <c r="S35" s="10">
        <v>22.360299999999999</v>
      </c>
      <c r="T35" s="10">
        <v>27.064299999999999</v>
      </c>
      <c r="U35" s="46">
        <f t="shared" si="2"/>
        <v>0.8261916990278706</v>
      </c>
      <c r="V35" s="10">
        <v>1.25874E-2</v>
      </c>
      <c r="W35" s="10">
        <v>7.4422000000000002E-2</v>
      </c>
      <c r="X35" s="46">
        <f t="shared" si="3"/>
        <v>0.16913547069414958</v>
      </c>
      <c r="Y35" s="10">
        <v>4.2628718112873001</v>
      </c>
      <c r="Z35" s="5">
        <v>3.2629899999999998</v>
      </c>
      <c r="AA35" s="5">
        <v>5.8925599999999996</v>
      </c>
      <c r="AB35" s="5">
        <v>1.0701E-2</v>
      </c>
      <c r="AC35" s="5">
        <v>1.57839E-3</v>
      </c>
      <c r="AD35" s="6">
        <v>1</v>
      </c>
    </row>
    <row r="36" spans="1:51" x14ac:dyDescent="0.25">
      <c r="A36" s="13" t="s">
        <v>59</v>
      </c>
      <c r="B36" s="31">
        <v>1</v>
      </c>
      <c r="C36" s="6">
        <v>2</v>
      </c>
      <c r="D36" s="6">
        <v>2</v>
      </c>
      <c r="E36" s="6">
        <v>2</v>
      </c>
      <c r="F36" s="6">
        <v>2</v>
      </c>
      <c r="G36" s="6">
        <v>2</v>
      </c>
      <c r="H36" s="6">
        <v>2</v>
      </c>
      <c r="I36" s="6">
        <v>1</v>
      </c>
      <c r="K36" s="3" t="s">
        <v>60</v>
      </c>
      <c r="L36" s="9">
        <v>4.6993</v>
      </c>
      <c r="M36" s="9">
        <v>3.6318000000000001</v>
      </c>
      <c r="N36" s="9">
        <v>2.6407333333333298</v>
      </c>
      <c r="O36" s="9">
        <v>1.2939313838867801</v>
      </c>
      <c r="P36" s="9">
        <v>1.7795435611320101</v>
      </c>
      <c r="Q36" s="9">
        <v>69.711299999999994</v>
      </c>
      <c r="R36" s="9">
        <v>60.409500000000001</v>
      </c>
      <c r="S36" s="10">
        <v>13.7478</v>
      </c>
      <c r="T36" s="10">
        <v>34.467199999999998</v>
      </c>
      <c r="U36" s="46">
        <f t="shared" si="2"/>
        <v>0.39886616841518896</v>
      </c>
      <c r="V36" s="10">
        <v>2.7768999999999999E-2</v>
      </c>
      <c r="W36" s="10">
        <v>4.5816799999999998E-2</v>
      </c>
      <c r="X36" s="46">
        <f t="shared" si="3"/>
        <v>0.60608772328054339</v>
      </c>
      <c r="Y36" s="10">
        <v>6.9360347605051098</v>
      </c>
      <c r="Z36" s="5">
        <v>1.94249</v>
      </c>
      <c r="AA36" s="5">
        <v>6.6531500000000001</v>
      </c>
      <c r="AB36" s="5">
        <v>6.3283999999999997E-3</v>
      </c>
      <c r="AC36" s="5">
        <v>4.9034700000000001E-3</v>
      </c>
      <c r="AD36" s="6">
        <v>1</v>
      </c>
    </row>
    <row r="37" spans="1:51" x14ac:dyDescent="0.25">
      <c r="A37" s="13" t="s">
        <v>59</v>
      </c>
      <c r="B37" s="6">
        <v>2</v>
      </c>
      <c r="C37" s="6">
        <v>1</v>
      </c>
      <c r="D37" s="6">
        <v>2</v>
      </c>
      <c r="E37" s="6">
        <v>2</v>
      </c>
      <c r="F37" s="6">
        <v>2</v>
      </c>
      <c r="G37" s="6">
        <v>2</v>
      </c>
      <c r="H37" s="6">
        <v>2</v>
      </c>
      <c r="I37" s="6">
        <v>1</v>
      </c>
      <c r="K37" s="6" t="s">
        <v>77</v>
      </c>
      <c r="L37" s="9">
        <v>2.5103</v>
      </c>
      <c r="M37" s="9">
        <v>3.3161999999999998</v>
      </c>
      <c r="N37" s="9">
        <v>3.2995999999999999</v>
      </c>
      <c r="O37" s="9">
        <v>0.75698088173210298</v>
      </c>
      <c r="P37" s="9">
        <v>0.76078918656806904</v>
      </c>
      <c r="Q37" s="9">
        <v>22.921900000000001</v>
      </c>
      <c r="R37" s="9">
        <v>15.7356</v>
      </c>
      <c r="S37" s="10">
        <v>36.0246</v>
      </c>
      <c r="T37" s="10">
        <v>52.043599999999998</v>
      </c>
      <c r="U37" s="46">
        <f t="shared" si="2"/>
        <v>0.69220038583034227</v>
      </c>
      <c r="V37" s="10">
        <v>1.1757500000000001</v>
      </c>
      <c r="W37" s="10">
        <v>0.32015500000000002</v>
      </c>
      <c r="X37" s="46">
        <f t="shared" si="3"/>
        <v>3.6724399119176647</v>
      </c>
      <c r="Y37" s="10">
        <v>2.30842992945611E-2</v>
      </c>
      <c r="Z37" s="5">
        <v>12.064299999999999</v>
      </c>
      <c r="AA37" s="5">
        <v>12.7364</v>
      </c>
      <c r="AB37" s="5">
        <v>4.0469499999999997E-3</v>
      </c>
      <c r="AC37" s="5">
        <v>1.8325500000000001E-3</v>
      </c>
      <c r="AD37" s="6">
        <v>1</v>
      </c>
    </row>
    <row r="38" spans="1:51" x14ac:dyDescent="0.25">
      <c r="A38" s="6" t="s">
        <v>61</v>
      </c>
      <c r="B38" s="31">
        <v>1</v>
      </c>
      <c r="C38" s="6">
        <v>1</v>
      </c>
      <c r="D38" s="6">
        <v>2</v>
      </c>
      <c r="E38" s="31">
        <v>1</v>
      </c>
      <c r="F38" s="6">
        <v>1</v>
      </c>
      <c r="G38" s="6">
        <v>1</v>
      </c>
      <c r="H38" s="6">
        <v>2</v>
      </c>
      <c r="I38" s="6">
        <v>1</v>
      </c>
      <c r="K38" s="3" t="s">
        <v>105</v>
      </c>
      <c r="L38" s="9">
        <v>2.2368000000000001</v>
      </c>
      <c r="M38" s="9">
        <v>2.7694000000000001</v>
      </c>
      <c r="N38" s="9">
        <v>3.3704000000000001</v>
      </c>
      <c r="O38" s="9">
        <v>0.80768397486820298</v>
      </c>
      <c r="P38" s="9">
        <v>0.66366009969143103</v>
      </c>
      <c r="Q38" s="9">
        <v>12.7064</v>
      </c>
      <c r="R38" s="9">
        <v>6.4939999999999998</v>
      </c>
      <c r="S38" s="10">
        <v>54.270699999999998</v>
      </c>
      <c r="T38" s="10">
        <v>106.432</v>
      </c>
      <c r="U38" s="46">
        <f t="shared" si="2"/>
        <v>0.50990961365003007</v>
      </c>
      <c r="V38" s="10">
        <v>0.55026600000000003</v>
      </c>
      <c r="W38" s="10">
        <v>0.13434199999999999</v>
      </c>
      <c r="X38" s="46">
        <f t="shared" si="3"/>
        <v>4.0960086942281642</v>
      </c>
      <c r="Y38" s="10">
        <v>1.09934363785179</v>
      </c>
      <c r="Z38" s="5">
        <v>14.3271</v>
      </c>
      <c r="AA38" s="5">
        <v>19.579599999999999</v>
      </c>
      <c r="AB38" s="5">
        <v>2.8924999999999999E-2</v>
      </c>
      <c r="AC38" s="5">
        <v>6.3293100000000003E-3</v>
      </c>
      <c r="AD38" s="6">
        <v>1</v>
      </c>
    </row>
    <row r="39" spans="1:51" x14ac:dyDescent="0.25">
      <c r="A39" s="6" t="s">
        <v>61</v>
      </c>
      <c r="B39" s="6">
        <v>2</v>
      </c>
      <c r="C39" s="6">
        <v>2</v>
      </c>
      <c r="D39" s="6">
        <v>2</v>
      </c>
      <c r="E39" s="6">
        <v>2</v>
      </c>
      <c r="F39" s="6">
        <v>1</v>
      </c>
      <c r="G39" s="6">
        <v>1</v>
      </c>
      <c r="H39" s="6">
        <v>1</v>
      </c>
      <c r="I39" s="6">
        <v>1</v>
      </c>
      <c r="K39" s="6" t="s">
        <v>29</v>
      </c>
      <c r="L39" s="9">
        <v>2.6958000000000002</v>
      </c>
      <c r="M39" s="9">
        <v>3.7911999999999999</v>
      </c>
      <c r="N39" s="9">
        <v>2.4485999999999999</v>
      </c>
      <c r="O39" s="9">
        <v>0.71106773580924298</v>
      </c>
      <c r="P39" s="9">
        <v>1.1009556481254601</v>
      </c>
      <c r="Q39" s="9">
        <v>29.857800000000001</v>
      </c>
      <c r="R39" s="9">
        <v>17.3857</v>
      </c>
      <c r="S39" s="10">
        <v>52.747599999999998</v>
      </c>
      <c r="T39" s="10">
        <v>59.969799999999999</v>
      </c>
      <c r="U39" s="46">
        <f t="shared" si="2"/>
        <v>0.87956938325623901</v>
      </c>
      <c r="V39" s="10">
        <v>0.60163800000000001</v>
      </c>
      <c r="W39" s="10">
        <v>0.56238699999999997</v>
      </c>
      <c r="X39" s="46">
        <f t="shared" si="3"/>
        <v>1.0697935763095521</v>
      </c>
      <c r="Y39" s="10">
        <v>0</v>
      </c>
      <c r="Z39" s="5">
        <v>12.9755</v>
      </c>
      <c r="AA39" s="5">
        <v>17.045000000000002</v>
      </c>
      <c r="AB39" s="5">
        <v>8.0056499999999996E-3</v>
      </c>
      <c r="AC39" s="5">
        <v>3.0022400000000002E-3</v>
      </c>
      <c r="AD39" s="6">
        <v>1</v>
      </c>
    </row>
    <row r="40" spans="1:51" s="25" customFormat="1" x14ac:dyDescent="0.25">
      <c r="A40" s="25" t="s">
        <v>108</v>
      </c>
      <c r="B40" s="31">
        <v>1</v>
      </c>
      <c r="C40" s="32">
        <v>2</v>
      </c>
      <c r="D40" s="25">
        <v>2</v>
      </c>
      <c r="E40" s="31">
        <v>1</v>
      </c>
      <c r="F40" s="25">
        <v>1</v>
      </c>
      <c r="G40" s="25">
        <v>1</v>
      </c>
      <c r="H40" s="25">
        <v>2</v>
      </c>
      <c r="I40" s="25">
        <v>1</v>
      </c>
      <c r="K40" s="35" t="s">
        <v>76</v>
      </c>
      <c r="L40" s="36">
        <v>7.6380999999999997</v>
      </c>
      <c r="M40" s="36">
        <v>3.8992</v>
      </c>
      <c r="N40" s="36">
        <v>2.5512000000000001</v>
      </c>
      <c r="O40" s="36">
        <v>1.95888900287238</v>
      </c>
      <c r="P40" s="36">
        <v>2.9939244277202901</v>
      </c>
      <c r="Q40" s="36">
        <v>92.167000000000002</v>
      </c>
      <c r="R40" s="36">
        <v>77.462800000000001</v>
      </c>
      <c r="S40" s="38">
        <v>29.636199999999999</v>
      </c>
      <c r="T40" s="38">
        <v>40.053400000000003</v>
      </c>
      <c r="U40" s="46">
        <f t="shared" si="2"/>
        <v>0.73991721052395043</v>
      </c>
      <c r="V40" s="38">
        <v>5.7567399999999998E-2</v>
      </c>
      <c r="W40" s="38">
        <v>0.30578899999999998</v>
      </c>
      <c r="X40" s="46">
        <f t="shared" si="3"/>
        <v>0.18825857045217453</v>
      </c>
      <c r="Y40" s="38">
        <v>5.2448490240541599</v>
      </c>
      <c r="Z40" s="39">
        <v>5.48895</v>
      </c>
      <c r="AA40" s="39">
        <v>11.3855</v>
      </c>
      <c r="AB40" s="39">
        <v>5.48242E-3</v>
      </c>
      <c r="AC40" s="39">
        <v>5.2182900000000004E-3</v>
      </c>
      <c r="AD40" s="25">
        <v>1</v>
      </c>
      <c r="AM40" s="41"/>
      <c r="AN40" s="42"/>
      <c r="AO40" s="43"/>
      <c r="AP40" s="38"/>
      <c r="AQ40" s="38"/>
      <c r="AR40" s="38"/>
      <c r="AS40" s="38"/>
      <c r="AT40" s="44"/>
      <c r="AU40" s="45"/>
      <c r="AV40" s="39"/>
      <c r="AW40" s="39"/>
      <c r="AX40" s="39"/>
      <c r="AY40" s="39"/>
    </row>
    <row r="41" spans="1:51" s="25" customFormat="1" x14ac:dyDescent="0.25">
      <c r="A41" s="34"/>
      <c r="B41" s="25">
        <v>2</v>
      </c>
      <c r="C41" s="25">
        <v>1</v>
      </c>
      <c r="D41" s="25">
        <v>1</v>
      </c>
      <c r="E41" s="25">
        <v>2</v>
      </c>
      <c r="F41" s="25">
        <v>2</v>
      </c>
      <c r="G41" s="25">
        <v>2</v>
      </c>
      <c r="H41" s="25">
        <v>2</v>
      </c>
      <c r="I41" s="25">
        <v>1</v>
      </c>
      <c r="K41" s="25" t="s">
        <v>105</v>
      </c>
      <c r="L41" s="36">
        <v>2.5722999999999998</v>
      </c>
      <c r="M41" s="36">
        <v>3.8816000000000002</v>
      </c>
      <c r="N41" s="36">
        <v>3.8100999999999998</v>
      </c>
      <c r="O41" s="36">
        <v>0.66269064303379999</v>
      </c>
      <c r="P41" s="36">
        <v>0.67512663709613896</v>
      </c>
      <c r="Q41" s="36">
        <v>29.368300000000001</v>
      </c>
      <c r="R41" s="36">
        <v>16.4239</v>
      </c>
      <c r="S41" s="38">
        <v>83.228399999999993</v>
      </c>
      <c r="T41" s="38">
        <v>83.840800000000002</v>
      </c>
      <c r="U41" s="46">
        <f t="shared" si="2"/>
        <v>0.99269568038472911</v>
      </c>
      <c r="V41" s="38">
        <v>6.4792399999999999</v>
      </c>
      <c r="W41" s="38">
        <v>0.60704400000000003</v>
      </c>
      <c r="X41" s="46">
        <f t="shared" si="3"/>
        <v>10.673427296868102</v>
      </c>
      <c r="Y41" s="38">
        <v>0</v>
      </c>
      <c r="Z41" s="39">
        <v>29.584900000000001</v>
      </c>
      <c r="AA41" s="39">
        <v>28.1127</v>
      </c>
      <c r="AB41" s="39">
        <v>1.18837E-3</v>
      </c>
      <c r="AC41" s="39">
        <v>1.9667600000000001E-3</v>
      </c>
      <c r="AD41" s="25">
        <v>1</v>
      </c>
      <c r="AM41" s="41"/>
      <c r="AN41" s="42"/>
      <c r="AO41" s="43"/>
      <c r="AP41" s="38"/>
      <c r="AQ41" s="38"/>
      <c r="AR41" s="38"/>
      <c r="AS41" s="38"/>
      <c r="AT41" s="44"/>
      <c r="AU41" s="45"/>
      <c r="AV41" s="39"/>
      <c r="AW41" s="39"/>
      <c r="AX41" s="39"/>
      <c r="AY41" s="39"/>
    </row>
  </sheetData>
  <phoneticPr fontId="10" type="noConversion"/>
  <pageMargins left="0.69930555555555596" right="0.69930555555555596" top="0.75" bottom="0.75" header="0.3" footer="0.3"/>
  <pageSetup paperSize="9" orientation="portrait" horizontalDpi="1200" verticalDpi="1200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K41"/>
  <sheetViews>
    <sheetView topLeftCell="W1" workbookViewId="0">
      <selection activeCell="AW27" sqref="AW27"/>
    </sheetView>
  </sheetViews>
  <sheetFormatPr defaultColWidth="9" defaultRowHeight="15.75" x14ac:dyDescent="0.25"/>
  <cols>
    <col min="1" max="1" width="9.42578125" style="6" customWidth="1"/>
    <col min="2" max="2" width="8.85546875" style="6" customWidth="1"/>
    <col min="3" max="4" width="9.42578125" style="6" customWidth="1"/>
    <col min="5" max="6" width="3.85546875" style="6" customWidth="1"/>
    <col min="7" max="7" width="9.28515625" style="6" customWidth="1"/>
    <col min="8" max="8" width="6.42578125" style="6" customWidth="1"/>
    <col min="9" max="10" width="11.7109375" style="6" customWidth="1"/>
    <col min="11" max="12" width="8.85546875" style="6" customWidth="1"/>
    <col min="13" max="15" width="9.140625" style="6"/>
    <col min="16" max="16" width="11.28515625" style="6" customWidth="1"/>
    <col min="17" max="17" width="10.28515625" style="6" customWidth="1"/>
    <col min="18" max="18" width="7.7109375" style="9" customWidth="1"/>
    <col min="19" max="19" width="9.42578125" style="9" customWidth="1"/>
    <col min="20" max="22" width="7.7109375" style="9" customWidth="1"/>
    <col min="23" max="23" width="9.85546875" style="9" customWidth="1"/>
    <col min="24" max="24" width="12.5703125" style="9" customWidth="1"/>
    <col min="25" max="25" width="11.5703125" style="10" customWidth="1"/>
    <col min="26" max="29" width="10.5703125" style="10" customWidth="1"/>
    <col min="30" max="30" width="12.42578125" style="5" customWidth="1"/>
    <col min="31" max="31" width="11" style="5" customWidth="1"/>
    <col min="32" max="32" width="10.140625" style="5" customWidth="1"/>
    <col min="33" max="33" width="9.7109375" style="5" customWidth="1"/>
    <col min="34" max="34" width="11.140625" style="6" customWidth="1"/>
  </cols>
  <sheetData>
    <row r="1" spans="1:34" x14ac:dyDescent="0.25">
      <c r="A1" s="6" t="s">
        <v>0</v>
      </c>
      <c r="B1" s="6" t="s">
        <v>2</v>
      </c>
      <c r="C1" s="6" t="s">
        <v>4</v>
      </c>
      <c r="E1" s="6" t="s">
        <v>6</v>
      </c>
      <c r="G1" s="6" t="s">
        <v>100</v>
      </c>
      <c r="I1" s="6" t="s">
        <v>101</v>
      </c>
      <c r="K1" s="6" t="s">
        <v>102</v>
      </c>
      <c r="M1" s="6" t="s">
        <v>26</v>
      </c>
      <c r="O1" s="6" t="s">
        <v>27</v>
      </c>
      <c r="Q1" s="6" t="s">
        <v>3</v>
      </c>
      <c r="R1" s="9" t="s">
        <v>7</v>
      </c>
      <c r="S1" s="9" t="s">
        <v>8</v>
      </c>
      <c r="T1" s="9" t="s">
        <v>9</v>
      </c>
      <c r="U1" s="9" t="s">
        <v>10</v>
      </c>
      <c r="V1" s="9" t="s">
        <v>11</v>
      </c>
      <c r="W1" s="9" t="s">
        <v>12</v>
      </c>
      <c r="X1" s="9" t="s">
        <v>13</v>
      </c>
      <c r="Y1" s="10" t="s">
        <v>14</v>
      </c>
      <c r="Z1" s="10" t="s">
        <v>15</v>
      </c>
      <c r="AA1" s="10" t="s">
        <v>16</v>
      </c>
      <c r="AB1" s="10" t="s">
        <v>17</v>
      </c>
      <c r="AC1" s="10" t="s">
        <v>22</v>
      </c>
      <c r="AD1" s="5" t="s">
        <v>18</v>
      </c>
      <c r="AE1" s="5" t="s">
        <v>19</v>
      </c>
      <c r="AF1" s="5" t="s">
        <v>20</v>
      </c>
      <c r="AG1" s="5" t="s">
        <v>21</v>
      </c>
      <c r="AH1" s="6" t="s">
        <v>103</v>
      </c>
    </row>
    <row r="2" spans="1:34" x14ac:dyDescent="0.25">
      <c r="A2" s="19" t="s">
        <v>28</v>
      </c>
      <c r="B2" s="26">
        <v>1</v>
      </c>
      <c r="C2" s="27">
        <v>2</v>
      </c>
      <c r="D2" s="28">
        <v>1</v>
      </c>
      <c r="E2" s="6">
        <v>2</v>
      </c>
      <c r="F2" s="6">
        <v>1</v>
      </c>
      <c r="G2" s="6">
        <v>2</v>
      </c>
      <c r="H2" s="6">
        <v>2</v>
      </c>
      <c r="I2" s="6">
        <v>2</v>
      </c>
      <c r="J2" s="6">
        <v>1</v>
      </c>
      <c r="K2" s="6">
        <v>1</v>
      </c>
      <c r="L2" s="6">
        <v>1</v>
      </c>
      <c r="M2" s="6">
        <v>1</v>
      </c>
      <c r="N2" s="6">
        <v>2</v>
      </c>
      <c r="O2" s="6">
        <v>1</v>
      </c>
      <c r="P2" s="6">
        <v>2</v>
      </c>
      <c r="Q2" s="27" t="s">
        <v>29</v>
      </c>
      <c r="R2" s="9">
        <v>2.6943999999999999</v>
      </c>
      <c r="S2" s="9">
        <v>3.633</v>
      </c>
      <c r="T2" s="9">
        <v>2.9037000000000002</v>
      </c>
      <c r="U2" s="9">
        <v>0.74164602257087797</v>
      </c>
      <c r="V2" s="9">
        <v>0.92791955091779499</v>
      </c>
      <c r="W2" s="9">
        <v>26.3432</v>
      </c>
      <c r="X2" s="9">
        <v>21.046800000000001</v>
      </c>
      <c r="Y2" s="10">
        <v>73.001999999999995</v>
      </c>
      <c r="Z2" s="10">
        <v>104.471</v>
      </c>
      <c r="AA2" s="10">
        <v>0.29714499999999999</v>
      </c>
      <c r="AB2" s="10">
        <v>0.156585</v>
      </c>
      <c r="AC2" s="10">
        <v>2.4611057122900801</v>
      </c>
      <c r="AD2" s="5">
        <v>20.8094</v>
      </c>
      <c r="AE2" s="5">
        <v>23.103400000000001</v>
      </c>
      <c r="AF2" s="5">
        <v>1.0860399999999999E-2</v>
      </c>
      <c r="AG2" s="3">
        <v>2.14016E-2</v>
      </c>
      <c r="AH2" s="6">
        <v>1</v>
      </c>
    </row>
    <row r="3" spans="1:34" x14ac:dyDescent="0.25">
      <c r="A3" s="19" t="s">
        <v>33</v>
      </c>
      <c r="B3" s="26">
        <v>1</v>
      </c>
      <c r="C3" s="19">
        <v>1</v>
      </c>
      <c r="D3" s="19">
        <v>2</v>
      </c>
      <c r="E3" s="6">
        <v>1</v>
      </c>
      <c r="F3" s="6">
        <v>2</v>
      </c>
      <c r="G3" s="6">
        <v>2</v>
      </c>
      <c r="H3" s="6">
        <v>2</v>
      </c>
      <c r="I3" s="6">
        <v>2</v>
      </c>
      <c r="J3" s="6">
        <v>1</v>
      </c>
      <c r="K3" s="6">
        <v>2</v>
      </c>
      <c r="L3" s="6">
        <v>1</v>
      </c>
      <c r="M3" s="6">
        <v>2</v>
      </c>
      <c r="N3" s="6">
        <v>2</v>
      </c>
      <c r="O3" s="6">
        <v>1</v>
      </c>
      <c r="P3" s="6">
        <v>2</v>
      </c>
      <c r="Q3" s="27" t="s">
        <v>34</v>
      </c>
      <c r="R3" s="9">
        <v>3.8148</v>
      </c>
      <c r="S3" s="9">
        <v>1.8759999999999999</v>
      </c>
      <c r="T3" s="9">
        <v>3.1044</v>
      </c>
      <c r="U3" s="9">
        <v>2.0334754797441401</v>
      </c>
      <c r="V3" s="9">
        <v>1.22883649014302</v>
      </c>
      <c r="W3" s="9">
        <v>27.484500000000001</v>
      </c>
      <c r="X3" s="9">
        <v>10.845700000000001</v>
      </c>
      <c r="Y3" s="10">
        <v>46.533000000000001</v>
      </c>
      <c r="Z3" s="10">
        <v>91.252099999999999</v>
      </c>
      <c r="AA3" s="10">
        <v>0.14174300000000001</v>
      </c>
      <c r="AB3" s="6">
        <v>3.3923700000000001</v>
      </c>
      <c r="AC3" s="6">
        <v>45.854208735832898</v>
      </c>
      <c r="AD3" s="5">
        <v>5.5775899999999998</v>
      </c>
      <c r="AE3" s="5">
        <v>26.049299999999999</v>
      </c>
      <c r="AF3" s="5">
        <v>7.8894199999999994E-3</v>
      </c>
      <c r="AG3" s="5">
        <v>4.7114699999999999E-4</v>
      </c>
      <c r="AH3" s="6">
        <v>1</v>
      </c>
    </row>
    <row r="4" spans="1:34" x14ac:dyDescent="0.25">
      <c r="A4" s="19" t="s">
        <v>37</v>
      </c>
      <c r="B4" s="26">
        <v>1</v>
      </c>
      <c r="C4" s="27">
        <v>2</v>
      </c>
      <c r="D4" s="19">
        <v>1</v>
      </c>
      <c r="E4" s="5">
        <v>2</v>
      </c>
      <c r="F4" s="5">
        <v>1</v>
      </c>
      <c r="G4" s="5">
        <v>1</v>
      </c>
      <c r="H4" s="5">
        <v>2</v>
      </c>
      <c r="I4" s="5">
        <v>1</v>
      </c>
      <c r="J4" s="5">
        <v>2</v>
      </c>
      <c r="K4" s="5">
        <v>1</v>
      </c>
      <c r="L4" s="5">
        <v>2</v>
      </c>
      <c r="M4" s="5">
        <v>2</v>
      </c>
      <c r="N4" s="5">
        <v>1</v>
      </c>
      <c r="O4" s="5">
        <v>1</v>
      </c>
      <c r="P4" s="5">
        <v>1</v>
      </c>
      <c r="Q4" s="27" t="s">
        <v>38</v>
      </c>
      <c r="R4" s="8">
        <v>4.4741999999999997</v>
      </c>
      <c r="S4" s="8">
        <v>3.1888000000000001</v>
      </c>
      <c r="T4" s="8">
        <v>2.7227000000000001</v>
      </c>
      <c r="U4" s="8">
        <v>1.40309834420472</v>
      </c>
      <c r="V4" s="8">
        <v>1.6432952583832201</v>
      </c>
      <c r="W4" s="8">
        <v>39.956499999999998</v>
      </c>
      <c r="X4" s="8">
        <v>19.4391</v>
      </c>
      <c r="Y4" s="18">
        <v>95.651399999999995</v>
      </c>
      <c r="Z4" s="18">
        <v>167.988</v>
      </c>
      <c r="AA4" s="18">
        <v>1.2365200000000001</v>
      </c>
      <c r="AB4" s="18">
        <v>0.55547400000000002</v>
      </c>
      <c r="AC4" s="18">
        <v>2.9904270894597899E-2</v>
      </c>
      <c r="AD4" s="5">
        <v>28.958400000000001</v>
      </c>
      <c r="AE4" s="5">
        <v>41.165399999999998</v>
      </c>
      <c r="AF4" s="5">
        <v>7.26073E-3</v>
      </c>
      <c r="AG4" s="5">
        <v>1.54783E-3</v>
      </c>
      <c r="AH4" s="5">
        <v>1</v>
      </c>
    </row>
    <row r="5" spans="1:34" x14ac:dyDescent="0.25">
      <c r="A5" s="19" t="s">
        <v>39</v>
      </c>
      <c r="B5" s="26">
        <v>1</v>
      </c>
      <c r="C5" s="27">
        <v>1</v>
      </c>
      <c r="D5" s="19">
        <v>2</v>
      </c>
      <c r="E5" s="6">
        <v>1</v>
      </c>
      <c r="F5" s="6">
        <v>2</v>
      </c>
      <c r="G5" s="6">
        <v>1</v>
      </c>
      <c r="H5" s="6">
        <v>2</v>
      </c>
      <c r="I5" s="6">
        <v>1</v>
      </c>
      <c r="J5" s="6">
        <v>2</v>
      </c>
      <c r="K5" s="6">
        <v>1</v>
      </c>
      <c r="L5" s="6">
        <v>2</v>
      </c>
      <c r="M5" s="6">
        <v>2</v>
      </c>
      <c r="N5" s="6">
        <v>2</v>
      </c>
      <c r="O5" s="6">
        <v>1</v>
      </c>
      <c r="P5" s="6">
        <v>1</v>
      </c>
      <c r="Q5" s="27" t="s">
        <v>40</v>
      </c>
      <c r="R5" s="9">
        <v>5.5503999999999998</v>
      </c>
      <c r="S5" s="9">
        <v>2.8620000000000001</v>
      </c>
      <c r="T5" s="9">
        <v>3.1556999999999999</v>
      </c>
      <c r="U5" s="9">
        <v>1.93934311670161</v>
      </c>
      <c r="V5" s="9">
        <v>1.7588490667680701</v>
      </c>
      <c r="W5" s="9">
        <v>62.1815</v>
      </c>
      <c r="X5" s="9">
        <v>41.352699999999999</v>
      </c>
      <c r="Y5" s="10">
        <v>50.168999999999997</v>
      </c>
      <c r="Z5" s="10">
        <v>120.637</v>
      </c>
      <c r="AA5" s="10">
        <v>2.1124500000000001E-2</v>
      </c>
      <c r="AB5" s="10">
        <v>2.0724800000000001</v>
      </c>
      <c r="AC5" s="10">
        <v>17.234547252800301</v>
      </c>
      <c r="AD5" s="5">
        <v>9.5642899999999997</v>
      </c>
      <c r="AE5" s="5">
        <v>30.2318</v>
      </c>
      <c r="AF5" s="5">
        <v>9.7465899999999994E-3</v>
      </c>
      <c r="AG5" s="5">
        <v>3.7750300000000001E-4</v>
      </c>
      <c r="AH5" s="6">
        <v>1</v>
      </c>
    </row>
    <row r="6" spans="1:34" x14ac:dyDescent="0.25">
      <c r="A6" s="19" t="s">
        <v>41</v>
      </c>
      <c r="B6" s="26">
        <v>1</v>
      </c>
      <c r="C6" s="27">
        <v>2</v>
      </c>
      <c r="D6" s="19">
        <v>1</v>
      </c>
      <c r="E6" s="6">
        <v>2</v>
      </c>
      <c r="F6" s="6">
        <v>1</v>
      </c>
      <c r="G6" s="6">
        <v>1</v>
      </c>
      <c r="H6" s="6">
        <v>1</v>
      </c>
      <c r="I6" s="6">
        <v>1</v>
      </c>
      <c r="J6" s="6">
        <v>1</v>
      </c>
      <c r="K6" s="6">
        <v>1</v>
      </c>
      <c r="L6" s="6">
        <v>1</v>
      </c>
      <c r="M6" s="6">
        <v>1</v>
      </c>
      <c r="N6" s="6">
        <v>2</v>
      </c>
      <c r="O6" s="6">
        <v>1</v>
      </c>
      <c r="P6" s="6">
        <v>1</v>
      </c>
      <c r="Q6" s="27" t="s">
        <v>38</v>
      </c>
      <c r="R6" s="9">
        <v>5.1230000000000002</v>
      </c>
      <c r="S6" s="9">
        <v>5.625</v>
      </c>
      <c r="T6" s="9">
        <v>4.6733000000000002</v>
      </c>
      <c r="U6" s="9">
        <v>0.91075555555555598</v>
      </c>
      <c r="V6" s="9">
        <v>1.09622750518905</v>
      </c>
      <c r="W6" s="9">
        <v>74.392200000000003</v>
      </c>
      <c r="X6" s="9">
        <v>63.726399999999998</v>
      </c>
      <c r="Y6" s="10">
        <v>46.096499999999999</v>
      </c>
      <c r="Z6" s="10">
        <v>72.617800000000003</v>
      </c>
      <c r="AA6" s="10">
        <v>0.24940200000000001</v>
      </c>
      <c r="AB6" s="10">
        <v>0.39497300000000002</v>
      </c>
      <c r="AC6" s="10">
        <v>2.76277620503225</v>
      </c>
      <c r="AD6" s="5">
        <v>13.672499999999999</v>
      </c>
      <c r="AE6" s="5">
        <v>15.9703</v>
      </c>
      <c r="AF6" s="5">
        <v>2.7501100000000001E-2</v>
      </c>
      <c r="AG6" s="5">
        <v>6.4321999999999999E-3</v>
      </c>
      <c r="AH6" s="6">
        <v>1</v>
      </c>
    </row>
    <row r="7" spans="1:34" x14ac:dyDescent="0.25">
      <c r="A7" s="19" t="s">
        <v>42</v>
      </c>
      <c r="B7" s="26">
        <v>1</v>
      </c>
      <c r="C7" s="27">
        <v>1</v>
      </c>
      <c r="D7" s="19">
        <v>2</v>
      </c>
      <c r="E7" s="29">
        <v>1</v>
      </c>
      <c r="F7" s="6">
        <v>2</v>
      </c>
      <c r="G7" s="6">
        <v>1</v>
      </c>
      <c r="H7" s="6">
        <v>2</v>
      </c>
      <c r="I7" s="6">
        <v>1</v>
      </c>
      <c r="J7" s="6">
        <v>2</v>
      </c>
      <c r="K7" s="6">
        <v>1</v>
      </c>
      <c r="L7" s="6">
        <v>2</v>
      </c>
      <c r="M7" s="6">
        <v>2</v>
      </c>
      <c r="N7" s="6">
        <v>2</v>
      </c>
      <c r="O7" s="6">
        <v>1</v>
      </c>
      <c r="P7" s="6">
        <v>1</v>
      </c>
      <c r="Q7" s="27" t="s">
        <v>43</v>
      </c>
      <c r="R7" s="14">
        <v>7.4210000000000003</v>
      </c>
      <c r="S7" s="14">
        <v>5.8673999999999999</v>
      </c>
      <c r="T7" s="14">
        <v>3.6006</v>
      </c>
      <c r="U7" s="14">
        <v>1.2647850836827199</v>
      </c>
      <c r="V7" s="14">
        <v>2.06104538132533</v>
      </c>
      <c r="W7" s="14">
        <v>187.49199999999999</v>
      </c>
      <c r="X7" s="14">
        <v>249.13120000000001</v>
      </c>
      <c r="Y7" s="10">
        <v>52.475900000000003</v>
      </c>
      <c r="Z7" s="10">
        <v>71.962900000000005</v>
      </c>
      <c r="AA7" s="10">
        <v>7.1855299999999997E-2</v>
      </c>
      <c r="AB7" s="10">
        <v>0.19115799999999999</v>
      </c>
      <c r="AC7" s="10">
        <v>0.83417959166257805</v>
      </c>
      <c r="AD7" s="5">
        <v>7.1802400000000004</v>
      </c>
      <c r="AE7" s="5">
        <v>17.1724</v>
      </c>
      <c r="AF7" s="5">
        <v>3.67076E-2</v>
      </c>
      <c r="AG7" s="5">
        <v>6.4639399999999996E-3</v>
      </c>
      <c r="AH7" s="6">
        <v>1</v>
      </c>
    </row>
    <row r="8" spans="1:34" x14ac:dyDescent="0.25">
      <c r="A8" s="19" t="s">
        <v>44</v>
      </c>
      <c r="B8" s="26">
        <v>1</v>
      </c>
      <c r="C8" s="27">
        <v>2</v>
      </c>
      <c r="D8" s="30">
        <v>1</v>
      </c>
      <c r="E8" s="6">
        <v>2</v>
      </c>
      <c r="F8" s="6">
        <v>1</v>
      </c>
      <c r="G8" s="6">
        <v>1</v>
      </c>
      <c r="H8" s="6">
        <v>2</v>
      </c>
      <c r="I8" s="6">
        <v>2</v>
      </c>
      <c r="J8" s="6">
        <v>2</v>
      </c>
      <c r="K8" s="6">
        <v>2</v>
      </c>
      <c r="L8" s="6">
        <v>2</v>
      </c>
      <c r="M8" s="6">
        <v>2</v>
      </c>
      <c r="N8" s="6">
        <v>1</v>
      </c>
      <c r="O8" s="6">
        <v>1</v>
      </c>
      <c r="P8" s="6">
        <v>2</v>
      </c>
      <c r="Q8" s="27" t="s">
        <v>45</v>
      </c>
      <c r="R8" s="9">
        <v>3.4028</v>
      </c>
      <c r="S8" s="9">
        <v>2.0550000000000002</v>
      </c>
      <c r="T8" s="9">
        <v>1.6090100000000001</v>
      </c>
      <c r="U8" s="9">
        <v>1.6558637469586399</v>
      </c>
      <c r="V8" s="9">
        <v>2.1148408027296299</v>
      </c>
      <c r="W8" s="9">
        <v>22.2301</v>
      </c>
      <c r="X8" s="9">
        <v>15.349600000000001</v>
      </c>
      <c r="Y8" s="10">
        <v>25.398800000000001</v>
      </c>
      <c r="Z8" s="10">
        <v>27.1524</v>
      </c>
      <c r="AA8" s="10">
        <v>0.597132</v>
      </c>
      <c r="AB8" s="10">
        <v>0.14565800000000001</v>
      </c>
      <c r="AC8" s="10">
        <v>26.905771903860099</v>
      </c>
      <c r="AD8" s="5">
        <v>7.1367200000000004</v>
      </c>
      <c r="AE8" s="5">
        <v>7.5668699999999998</v>
      </c>
      <c r="AF8" s="3">
        <v>1.7470700000000001E-3</v>
      </c>
      <c r="AG8" s="5">
        <v>8.6921600000000002E-4</v>
      </c>
      <c r="AH8" s="6">
        <v>1</v>
      </c>
    </row>
    <row r="9" spans="1:34" x14ac:dyDescent="0.25">
      <c r="A9" s="6" t="s">
        <v>46</v>
      </c>
      <c r="B9" s="31">
        <v>1</v>
      </c>
      <c r="C9" s="3">
        <v>2</v>
      </c>
      <c r="D9" s="6">
        <v>1</v>
      </c>
      <c r="E9" s="6">
        <v>2</v>
      </c>
      <c r="F9" s="6">
        <v>1</v>
      </c>
      <c r="G9" s="6">
        <v>1</v>
      </c>
      <c r="H9" s="6">
        <v>2</v>
      </c>
      <c r="I9" s="6">
        <v>2</v>
      </c>
      <c r="J9" s="6">
        <v>1</v>
      </c>
      <c r="K9" s="6">
        <v>1</v>
      </c>
      <c r="L9" s="6">
        <v>1</v>
      </c>
      <c r="M9" s="6">
        <v>2</v>
      </c>
      <c r="N9" s="6">
        <v>2</v>
      </c>
      <c r="O9" s="6">
        <v>1</v>
      </c>
      <c r="P9" s="6">
        <v>2</v>
      </c>
      <c r="Q9" s="3" t="s">
        <v>34</v>
      </c>
      <c r="R9" s="9">
        <v>3.2685</v>
      </c>
      <c r="S9" s="9">
        <v>3.0524</v>
      </c>
      <c r="T9" s="9">
        <v>3.7214</v>
      </c>
      <c r="U9" s="9">
        <v>1.07079675009828</v>
      </c>
      <c r="V9" s="9">
        <v>0.87829848981566105</v>
      </c>
      <c r="W9" s="9">
        <v>30.327200000000001</v>
      </c>
      <c r="X9" s="9">
        <v>167.4211</v>
      </c>
      <c r="Y9" s="10">
        <v>46.570799999999998</v>
      </c>
      <c r="Z9" s="10">
        <v>74.843400000000003</v>
      </c>
      <c r="AA9" s="10">
        <v>5.3386700000000002E-2</v>
      </c>
      <c r="AB9" s="10">
        <v>0.425124</v>
      </c>
      <c r="AC9" s="10">
        <v>2.6364056028911298</v>
      </c>
      <c r="AD9" s="5">
        <v>9.9624000000000006</v>
      </c>
      <c r="AE9" s="5">
        <v>19.466899999999999</v>
      </c>
      <c r="AF9" s="5">
        <v>2.7162200000000001E-2</v>
      </c>
      <c r="AG9" s="5">
        <v>1.08089E-2</v>
      </c>
      <c r="AH9" s="6">
        <v>1</v>
      </c>
    </row>
    <row r="10" spans="1:34" x14ac:dyDescent="0.25">
      <c r="A10" s="6" t="s">
        <v>47</v>
      </c>
      <c r="B10" s="31">
        <v>1</v>
      </c>
      <c r="C10" s="3">
        <v>1</v>
      </c>
      <c r="D10" s="6">
        <v>2</v>
      </c>
      <c r="E10" s="29">
        <v>2</v>
      </c>
      <c r="F10" s="29">
        <v>2</v>
      </c>
      <c r="G10" s="6">
        <v>2</v>
      </c>
      <c r="H10" s="6">
        <v>1</v>
      </c>
      <c r="I10" s="6">
        <v>1</v>
      </c>
      <c r="J10" s="6">
        <v>1</v>
      </c>
      <c r="K10" s="6">
        <v>1</v>
      </c>
      <c r="L10" s="6">
        <v>1</v>
      </c>
      <c r="M10" s="6">
        <v>1</v>
      </c>
      <c r="N10" s="6">
        <v>2</v>
      </c>
      <c r="O10" s="6">
        <v>1</v>
      </c>
      <c r="P10" s="6">
        <v>1</v>
      </c>
      <c r="Q10" s="3" t="s">
        <v>105</v>
      </c>
      <c r="R10" s="6">
        <v>3.8376999999999999</v>
      </c>
      <c r="S10" s="6">
        <v>2.7829999999999999</v>
      </c>
      <c r="T10" s="6">
        <v>3.8035999999999999</v>
      </c>
      <c r="U10" s="6">
        <v>1.3789795185052101</v>
      </c>
      <c r="V10" s="6">
        <v>1.00896519087181</v>
      </c>
      <c r="W10" s="6">
        <v>26.203600000000002</v>
      </c>
      <c r="X10" s="6">
        <v>18.791899999999998</v>
      </c>
      <c r="Y10" s="10">
        <v>54.786799999999999</v>
      </c>
      <c r="Z10" s="10">
        <v>66.276600000000002</v>
      </c>
      <c r="AA10" s="10">
        <v>0.35908800000000002</v>
      </c>
      <c r="AB10" s="10">
        <v>0.198018</v>
      </c>
      <c r="AC10" s="10">
        <v>8.1109084247965896E-2</v>
      </c>
      <c r="AD10" s="4">
        <v>13.9863</v>
      </c>
      <c r="AE10" s="5">
        <v>18.8125</v>
      </c>
      <c r="AF10" s="2">
        <v>4.71098E-3</v>
      </c>
      <c r="AG10" s="4">
        <v>3.3162999999999999E-3</v>
      </c>
      <c r="AH10" s="6">
        <v>1</v>
      </c>
    </row>
    <row r="11" spans="1:34" x14ac:dyDescent="0.25">
      <c r="A11" s="6" t="s">
        <v>48</v>
      </c>
      <c r="B11" s="31">
        <v>1</v>
      </c>
      <c r="C11" s="3">
        <v>2</v>
      </c>
      <c r="D11" s="6">
        <v>1</v>
      </c>
      <c r="E11" s="29">
        <v>2</v>
      </c>
      <c r="F11" s="29">
        <v>2</v>
      </c>
      <c r="G11" s="6">
        <v>2</v>
      </c>
      <c r="H11" s="6">
        <v>2</v>
      </c>
      <c r="I11" s="6">
        <v>1</v>
      </c>
      <c r="J11" s="6">
        <v>1</v>
      </c>
      <c r="K11" s="6">
        <v>1</v>
      </c>
      <c r="L11" s="6">
        <v>1</v>
      </c>
      <c r="M11" s="6">
        <v>2</v>
      </c>
      <c r="N11" s="6">
        <v>2</v>
      </c>
      <c r="O11" s="6">
        <v>1</v>
      </c>
      <c r="P11" s="6">
        <v>1</v>
      </c>
      <c r="Q11" s="3" t="s">
        <v>29</v>
      </c>
      <c r="R11" s="6">
        <v>3.4618000000000002</v>
      </c>
      <c r="S11" s="6">
        <v>3.3328000000000002</v>
      </c>
      <c r="T11" s="6">
        <v>2.5888666666666702</v>
      </c>
      <c r="U11" s="6">
        <v>1.0387061929908801</v>
      </c>
      <c r="V11" s="6">
        <v>1.3371874436690401</v>
      </c>
      <c r="W11" s="6">
        <v>44.414299999999997</v>
      </c>
      <c r="X11" s="6">
        <v>31.697399999999998</v>
      </c>
      <c r="Y11" s="10">
        <v>26.877600000000001</v>
      </c>
      <c r="Z11" s="10">
        <v>36.2196</v>
      </c>
      <c r="AA11" s="10">
        <v>7.5946600000000003E-2</v>
      </c>
      <c r="AB11" s="10">
        <v>9.6773399999999996E-2</v>
      </c>
      <c r="AC11" s="10">
        <v>0.14851005194273001</v>
      </c>
      <c r="AD11" s="5">
        <v>2.8107099999999998</v>
      </c>
      <c r="AE11" s="5">
        <v>6.9913600000000002</v>
      </c>
      <c r="AF11" s="3">
        <v>1.0992200000000001E-2</v>
      </c>
      <c r="AG11" s="5">
        <v>3.8407799999999998E-3</v>
      </c>
      <c r="AH11" s="6">
        <v>1</v>
      </c>
    </row>
    <row r="12" spans="1:34" x14ac:dyDescent="0.25">
      <c r="A12" s="6" t="s">
        <v>49</v>
      </c>
      <c r="B12" s="31">
        <v>1</v>
      </c>
      <c r="C12" s="3">
        <v>2</v>
      </c>
      <c r="D12" s="6">
        <v>1</v>
      </c>
      <c r="E12" s="29">
        <v>2</v>
      </c>
      <c r="F12" s="29">
        <v>1</v>
      </c>
      <c r="G12" s="6">
        <v>1</v>
      </c>
      <c r="H12" s="6">
        <v>2</v>
      </c>
      <c r="I12" s="6">
        <v>1</v>
      </c>
      <c r="J12" s="6">
        <v>2</v>
      </c>
      <c r="K12" s="6">
        <v>1</v>
      </c>
      <c r="L12" s="6">
        <v>2</v>
      </c>
      <c r="M12" s="6">
        <v>2</v>
      </c>
      <c r="N12" s="6">
        <v>2</v>
      </c>
      <c r="O12" s="6">
        <v>1</v>
      </c>
      <c r="P12" s="6">
        <v>2</v>
      </c>
      <c r="Q12" s="3" t="s">
        <v>106</v>
      </c>
      <c r="R12" s="6">
        <v>4.2788000000000004</v>
      </c>
      <c r="S12" s="6">
        <v>5.8941999999999997</v>
      </c>
      <c r="T12" s="6">
        <v>3.0630000000000002</v>
      </c>
      <c r="U12" s="6">
        <v>0.72593396898646101</v>
      </c>
      <c r="V12" s="6">
        <v>1.3969311132876301</v>
      </c>
      <c r="W12" s="6">
        <v>65.761700000000005</v>
      </c>
      <c r="X12" s="6">
        <v>57.218200000000003</v>
      </c>
      <c r="Y12" s="10">
        <v>117.553</v>
      </c>
      <c r="Z12" s="10">
        <v>128.453</v>
      </c>
      <c r="AA12" s="10">
        <v>0.23786299999999999</v>
      </c>
      <c r="AB12" s="10">
        <v>0.48248200000000002</v>
      </c>
      <c r="AC12" s="10">
        <v>1.47254404919581E-2</v>
      </c>
      <c r="AD12" s="5">
        <v>31.197800000000001</v>
      </c>
      <c r="AE12" s="5">
        <v>33.301200000000001</v>
      </c>
      <c r="AF12" s="5">
        <v>2.8839500000000001E-2</v>
      </c>
      <c r="AG12" s="5">
        <v>1.9377499999999999E-2</v>
      </c>
      <c r="AH12" s="6">
        <v>1</v>
      </c>
    </row>
    <row r="13" spans="1:34" x14ac:dyDescent="0.25">
      <c r="A13" s="13" t="s">
        <v>51</v>
      </c>
      <c r="B13" s="31">
        <v>1</v>
      </c>
      <c r="C13" s="3">
        <v>2</v>
      </c>
      <c r="D13" s="6">
        <v>1</v>
      </c>
      <c r="E13" s="6">
        <v>2</v>
      </c>
      <c r="F13" s="6">
        <v>1</v>
      </c>
      <c r="G13" s="6">
        <v>1</v>
      </c>
      <c r="H13" s="6">
        <v>2</v>
      </c>
      <c r="I13" s="6">
        <v>1</v>
      </c>
      <c r="J13" s="6">
        <v>1</v>
      </c>
      <c r="K13" s="6">
        <v>1</v>
      </c>
      <c r="L13" s="6">
        <v>1</v>
      </c>
      <c r="M13" s="6">
        <v>2</v>
      </c>
      <c r="N13" s="6">
        <v>2</v>
      </c>
      <c r="O13" s="6">
        <v>1</v>
      </c>
      <c r="P13" s="6">
        <v>1</v>
      </c>
      <c r="Q13" s="3" t="s">
        <v>52</v>
      </c>
      <c r="R13" s="6">
        <v>4.5380000000000003</v>
      </c>
      <c r="S13" s="6">
        <v>3.0352000000000001</v>
      </c>
      <c r="T13" s="6">
        <v>2.5116666666666698</v>
      </c>
      <c r="U13" s="6">
        <v>1.49512387981023</v>
      </c>
      <c r="V13" s="6">
        <v>1.8067684140676801</v>
      </c>
      <c r="W13" s="6">
        <v>38.9572</v>
      </c>
      <c r="X13" s="6">
        <v>24.72</v>
      </c>
      <c r="Y13" s="37">
        <v>24.5059</v>
      </c>
      <c r="Z13" s="10">
        <v>27.953199999999999</v>
      </c>
      <c r="AA13" s="10">
        <v>3.39152E-2</v>
      </c>
      <c r="AB13" s="10">
        <v>0.197049</v>
      </c>
      <c r="AC13" s="10">
        <v>15.0934358732147</v>
      </c>
      <c r="AD13" s="5">
        <v>3.13632</v>
      </c>
      <c r="AE13" s="5">
        <v>7.6822600000000003</v>
      </c>
      <c r="AF13" s="5">
        <v>1.3735199999999999E-2</v>
      </c>
      <c r="AG13" s="5">
        <v>2.47475E-3</v>
      </c>
      <c r="AH13" s="40">
        <v>1</v>
      </c>
    </row>
    <row r="14" spans="1:34" x14ac:dyDescent="0.25">
      <c r="A14" s="13" t="s">
        <v>53</v>
      </c>
      <c r="B14" s="31">
        <v>1</v>
      </c>
      <c r="C14" s="3">
        <v>1</v>
      </c>
      <c r="D14" s="6">
        <v>2</v>
      </c>
      <c r="E14" s="6">
        <v>1</v>
      </c>
      <c r="F14" s="6">
        <v>2</v>
      </c>
      <c r="G14" s="6">
        <v>1</v>
      </c>
      <c r="H14" s="6">
        <v>2</v>
      </c>
      <c r="I14" s="6">
        <v>2</v>
      </c>
      <c r="J14" s="6">
        <v>1</v>
      </c>
      <c r="K14" s="6">
        <v>1</v>
      </c>
      <c r="L14" s="6">
        <v>1</v>
      </c>
      <c r="M14" s="6">
        <v>2</v>
      </c>
      <c r="N14" s="6">
        <v>2</v>
      </c>
      <c r="O14" s="6">
        <v>1</v>
      </c>
      <c r="P14" s="6">
        <v>2</v>
      </c>
      <c r="Q14" s="3" t="s">
        <v>106</v>
      </c>
      <c r="R14" s="9">
        <v>4.8129999999999997</v>
      </c>
      <c r="S14" s="9">
        <v>4.5419999999999998</v>
      </c>
      <c r="T14" s="9">
        <v>3.1408</v>
      </c>
      <c r="U14" s="9">
        <v>1.0596653456627001</v>
      </c>
      <c r="V14" s="9">
        <v>1.5324121242995401</v>
      </c>
      <c r="W14" s="9">
        <v>61.888300000000001</v>
      </c>
      <c r="X14" s="9">
        <v>45.031999999999996</v>
      </c>
      <c r="Y14" s="10">
        <v>81.711200000000005</v>
      </c>
      <c r="Z14" s="10">
        <v>81.218599999999995</v>
      </c>
      <c r="AA14" s="10">
        <v>0.29180299999999998</v>
      </c>
      <c r="AB14" s="10">
        <v>1.39459</v>
      </c>
      <c r="AC14" s="10">
        <v>0.113760759303455</v>
      </c>
      <c r="AD14" s="5">
        <v>21.328499999999998</v>
      </c>
      <c r="AE14" s="5">
        <v>17.342099999999999</v>
      </c>
      <c r="AF14" s="5">
        <v>5.5860800000000002E-3</v>
      </c>
      <c r="AG14" s="5">
        <v>5.4427099999999999E-3</v>
      </c>
      <c r="AH14" s="40">
        <v>1</v>
      </c>
    </row>
    <row r="15" spans="1:34" x14ac:dyDescent="0.25">
      <c r="A15" s="13" t="s">
        <v>54</v>
      </c>
      <c r="B15" s="31">
        <v>1</v>
      </c>
      <c r="C15" s="3">
        <v>1</v>
      </c>
      <c r="D15" s="6">
        <v>2</v>
      </c>
      <c r="E15" s="6">
        <v>2</v>
      </c>
      <c r="F15" s="6">
        <v>2</v>
      </c>
      <c r="G15" s="6">
        <v>1</v>
      </c>
      <c r="H15" s="6">
        <v>2</v>
      </c>
      <c r="I15" s="6">
        <v>1</v>
      </c>
      <c r="J15" s="6">
        <v>1</v>
      </c>
      <c r="K15" s="6">
        <v>1</v>
      </c>
      <c r="L15" s="6">
        <v>1</v>
      </c>
      <c r="M15" s="6">
        <v>2</v>
      </c>
      <c r="N15" s="6">
        <v>2</v>
      </c>
      <c r="O15" s="6">
        <v>1</v>
      </c>
      <c r="P15" s="6">
        <v>2</v>
      </c>
      <c r="Q15" s="3" t="s">
        <v>106</v>
      </c>
      <c r="R15" s="9">
        <v>5.8079999999999998</v>
      </c>
      <c r="S15" s="9">
        <v>3.3702000000000001</v>
      </c>
      <c r="T15" s="9">
        <v>3.2309000000000001</v>
      </c>
      <c r="U15" s="9">
        <v>1.7233398611358399</v>
      </c>
      <c r="V15" s="9">
        <v>1.7976415240335499</v>
      </c>
      <c r="W15" s="9">
        <v>88.355900000000005</v>
      </c>
      <c r="X15" s="9">
        <v>74.180000000000007</v>
      </c>
      <c r="Y15" s="10">
        <v>67.126900000000006</v>
      </c>
      <c r="Z15" s="10">
        <v>200.489</v>
      </c>
      <c r="AA15" s="10">
        <v>8.3841100000000002E-2</v>
      </c>
      <c r="AB15" s="10">
        <v>0.36956600000000001</v>
      </c>
      <c r="AC15" s="10">
        <v>70.510401682287196</v>
      </c>
      <c r="AD15" s="5">
        <v>5.1059700000000001</v>
      </c>
      <c r="AE15" s="5">
        <v>41.778300000000002</v>
      </c>
      <c r="AF15" s="5">
        <v>1.08828E-2</v>
      </c>
      <c r="AG15" s="5">
        <v>1.20528E-3</v>
      </c>
      <c r="AH15" s="40">
        <v>1</v>
      </c>
    </row>
    <row r="16" spans="1:34" x14ac:dyDescent="0.25">
      <c r="A16" s="13" t="s">
        <v>55</v>
      </c>
      <c r="B16" s="31">
        <v>1</v>
      </c>
      <c r="C16" s="6">
        <v>1</v>
      </c>
      <c r="D16" s="6">
        <v>2</v>
      </c>
      <c r="E16" s="6">
        <v>1</v>
      </c>
      <c r="F16" s="6">
        <v>2</v>
      </c>
      <c r="G16" s="6">
        <v>1</v>
      </c>
      <c r="H16" s="6">
        <v>2</v>
      </c>
      <c r="I16" s="6">
        <v>1</v>
      </c>
      <c r="J16" s="6">
        <v>2</v>
      </c>
      <c r="K16" s="6">
        <v>1</v>
      </c>
      <c r="L16" s="6">
        <v>2</v>
      </c>
      <c r="M16" s="6">
        <v>2</v>
      </c>
      <c r="N16" s="6">
        <v>2</v>
      </c>
      <c r="O16" s="6">
        <v>1</v>
      </c>
      <c r="P16" s="6">
        <v>2</v>
      </c>
      <c r="Q16" s="3" t="s">
        <v>105</v>
      </c>
      <c r="R16" s="9">
        <v>4.3361000000000001</v>
      </c>
      <c r="S16" s="9">
        <v>2.8986000000000001</v>
      </c>
      <c r="T16" s="9">
        <v>2.9943</v>
      </c>
      <c r="U16" s="9">
        <v>1.49592906920582</v>
      </c>
      <c r="V16" s="9">
        <v>1.4481180910396401</v>
      </c>
      <c r="W16" s="9">
        <v>41.228200000000001</v>
      </c>
      <c r="X16" s="9">
        <v>23.897500000000001</v>
      </c>
      <c r="Y16" s="10">
        <v>41.061799999999998</v>
      </c>
      <c r="Z16" s="10">
        <v>79.853499999999997</v>
      </c>
      <c r="AA16" s="10">
        <v>0.24410299999999999</v>
      </c>
      <c r="AB16" s="10">
        <v>6.4456699999999998</v>
      </c>
      <c r="AC16" s="10">
        <v>44.879233146244601</v>
      </c>
      <c r="AD16" s="5">
        <v>6.7772199999999998</v>
      </c>
      <c r="AE16" s="5">
        <v>27.3705</v>
      </c>
      <c r="AF16" s="5">
        <v>9.6041300000000007E-3</v>
      </c>
      <c r="AG16" s="5">
        <v>1.9952799999999999E-3</v>
      </c>
      <c r="AH16" s="6">
        <v>1</v>
      </c>
    </row>
    <row r="17" spans="1:63" x14ac:dyDescent="0.25">
      <c r="A17" s="13" t="s">
        <v>56</v>
      </c>
      <c r="B17" s="31">
        <v>1</v>
      </c>
      <c r="C17" s="6">
        <v>2</v>
      </c>
      <c r="D17" s="6">
        <v>1</v>
      </c>
      <c r="E17" s="6">
        <v>1</v>
      </c>
      <c r="F17" s="6">
        <v>1</v>
      </c>
      <c r="G17" s="6">
        <v>1</v>
      </c>
      <c r="H17" s="3">
        <v>2</v>
      </c>
      <c r="I17" s="6">
        <v>1</v>
      </c>
      <c r="J17" s="6">
        <v>1</v>
      </c>
      <c r="K17" s="6">
        <v>1</v>
      </c>
      <c r="L17" s="6">
        <v>1</v>
      </c>
      <c r="M17" s="6">
        <v>2</v>
      </c>
      <c r="N17" s="6">
        <v>2</v>
      </c>
      <c r="O17" s="6">
        <v>1</v>
      </c>
      <c r="P17" s="6">
        <v>1</v>
      </c>
      <c r="Q17" s="3" t="s">
        <v>57</v>
      </c>
      <c r="R17" s="9">
        <v>8.2736000000000001</v>
      </c>
      <c r="S17" s="9">
        <v>7.7625999999999999</v>
      </c>
      <c r="T17" s="9">
        <v>2.89293333333333</v>
      </c>
      <c r="U17" s="9">
        <v>1.06582845953675</v>
      </c>
      <c r="V17" s="9">
        <v>2.8599345531640301</v>
      </c>
      <c r="W17" s="9">
        <v>202.947</v>
      </c>
      <c r="X17" s="9">
        <v>232.88319999999999</v>
      </c>
      <c r="Y17" s="10">
        <v>141.964</v>
      </c>
      <c r="Z17" s="10">
        <v>141.964</v>
      </c>
      <c r="AA17" s="10">
        <v>0.466254</v>
      </c>
      <c r="AB17" s="10">
        <v>0.54377299999999995</v>
      </c>
      <c r="AC17" s="10">
        <v>0.95053388323059695</v>
      </c>
      <c r="AD17" s="5">
        <v>38.148200000000003</v>
      </c>
      <c r="AE17" s="5">
        <v>40.529499999999999</v>
      </c>
      <c r="AF17" s="5">
        <v>3.0720600000000001E-2</v>
      </c>
      <c r="AG17" s="5">
        <v>1.8122900000000001E-2</v>
      </c>
      <c r="AH17" s="6">
        <v>1</v>
      </c>
    </row>
    <row r="18" spans="1:63" x14ac:dyDescent="0.25">
      <c r="A18" s="6" t="s">
        <v>58</v>
      </c>
      <c r="B18" s="31">
        <v>1</v>
      </c>
      <c r="C18" s="6">
        <v>1</v>
      </c>
      <c r="D18" s="6">
        <v>2</v>
      </c>
      <c r="E18" s="6">
        <v>2</v>
      </c>
      <c r="F18" s="6">
        <v>2</v>
      </c>
      <c r="G18" s="6">
        <v>1</v>
      </c>
      <c r="H18" s="6">
        <v>1</v>
      </c>
      <c r="I18" s="6">
        <v>1</v>
      </c>
      <c r="J18" s="6">
        <v>1</v>
      </c>
      <c r="K18" s="6">
        <v>1</v>
      </c>
      <c r="L18" s="6">
        <v>1</v>
      </c>
      <c r="M18" s="6">
        <v>2</v>
      </c>
      <c r="N18" s="6">
        <v>1</v>
      </c>
      <c r="O18" s="6">
        <v>2</v>
      </c>
      <c r="P18" s="6">
        <v>1</v>
      </c>
      <c r="Q18" s="3" t="s">
        <v>105</v>
      </c>
      <c r="R18" s="9">
        <v>3.8529</v>
      </c>
      <c r="S18" s="9">
        <v>3.3942000000000001</v>
      </c>
      <c r="T18" s="9">
        <v>3.5276000000000001</v>
      </c>
      <c r="U18" s="9">
        <v>1.13514230157327</v>
      </c>
      <c r="V18" s="9">
        <v>1.09221567071097</v>
      </c>
      <c r="W18" s="9">
        <v>40.683700000000002</v>
      </c>
      <c r="X18" s="9">
        <v>30.671600000000002</v>
      </c>
      <c r="Y18" s="10">
        <v>31.152100000000001</v>
      </c>
      <c r="Z18" s="10">
        <v>50.673499999999997</v>
      </c>
      <c r="AA18" s="10">
        <v>0.41345300000000001</v>
      </c>
      <c r="AB18" s="10">
        <v>3.7944699999999998E-2</v>
      </c>
      <c r="AC18" s="10">
        <v>9.03917293658148E-4</v>
      </c>
      <c r="AD18" s="5">
        <v>9.1844199999999994</v>
      </c>
      <c r="AE18" s="5">
        <v>13.1127</v>
      </c>
      <c r="AF18" s="5">
        <v>1.0025600000000001E-2</v>
      </c>
      <c r="AG18" s="5">
        <v>4.1956099999999998E-3</v>
      </c>
      <c r="AH18" s="6">
        <v>1</v>
      </c>
    </row>
    <row r="19" spans="1:63" x14ac:dyDescent="0.25">
      <c r="A19" s="13" t="s">
        <v>59</v>
      </c>
      <c r="B19" s="31">
        <v>1</v>
      </c>
      <c r="C19" s="6">
        <v>2</v>
      </c>
      <c r="D19" s="6">
        <v>1</v>
      </c>
      <c r="E19" s="6">
        <v>2</v>
      </c>
      <c r="F19" s="6">
        <v>2</v>
      </c>
      <c r="G19" s="6">
        <v>2</v>
      </c>
      <c r="H19" s="6">
        <v>2</v>
      </c>
      <c r="I19" s="6">
        <v>2</v>
      </c>
      <c r="J19" s="6">
        <v>2</v>
      </c>
      <c r="K19" s="6">
        <v>2</v>
      </c>
      <c r="L19" s="6">
        <v>2</v>
      </c>
      <c r="M19" s="6">
        <v>2</v>
      </c>
      <c r="N19" s="6">
        <v>2</v>
      </c>
      <c r="O19" s="6">
        <v>1</v>
      </c>
      <c r="P19" s="6">
        <v>1</v>
      </c>
      <c r="Q19" s="3" t="s">
        <v>60</v>
      </c>
      <c r="R19" s="9">
        <v>4.6993</v>
      </c>
      <c r="S19" s="9">
        <v>3.6318000000000001</v>
      </c>
      <c r="T19" s="9">
        <v>2.6407333333333298</v>
      </c>
      <c r="U19" s="9">
        <v>1.2939313838867801</v>
      </c>
      <c r="V19" s="9">
        <v>1.7795435611320101</v>
      </c>
      <c r="W19" s="9">
        <v>69.711299999999994</v>
      </c>
      <c r="X19" s="9">
        <v>60.409500000000001</v>
      </c>
      <c r="Y19" s="10">
        <v>13.7478</v>
      </c>
      <c r="Z19" s="10">
        <v>34.467199999999998</v>
      </c>
      <c r="AA19" s="10">
        <v>2.7768999999999999E-2</v>
      </c>
      <c r="AB19" s="10">
        <v>4.5816799999999998E-2</v>
      </c>
      <c r="AC19" s="10">
        <v>6.9360347605051098</v>
      </c>
      <c r="AD19" s="5">
        <v>1.94249</v>
      </c>
      <c r="AE19" s="5">
        <v>6.6531500000000001</v>
      </c>
      <c r="AF19" s="5">
        <v>6.3283999999999997E-3</v>
      </c>
      <c r="AG19" s="5">
        <v>4.9034700000000001E-3</v>
      </c>
      <c r="AH19" s="6">
        <v>1</v>
      </c>
    </row>
    <row r="20" spans="1:63" x14ac:dyDescent="0.25">
      <c r="A20" s="6" t="s">
        <v>61</v>
      </c>
      <c r="B20" s="31">
        <v>1</v>
      </c>
      <c r="C20" s="6">
        <v>1</v>
      </c>
      <c r="D20" s="6">
        <v>2</v>
      </c>
      <c r="E20" s="6">
        <v>2</v>
      </c>
      <c r="F20" s="6">
        <v>2</v>
      </c>
      <c r="G20" s="31">
        <v>1</v>
      </c>
      <c r="H20" s="6">
        <v>2</v>
      </c>
      <c r="I20" s="6">
        <v>1</v>
      </c>
      <c r="J20" s="6">
        <v>1</v>
      </c>
      <c r="K20" s="6">
        <v>1</v>
      </c>
      <c r="L20" s="6">
        <v>1</v>
      </c>
      <c r="M20" s="6">
        <v>2</v>
      </c>
      <c r="N20" s="6">
        <v>1</v>
      </c>
      <c r="O20" s="6">
        <v>1</v>
      </c>
      <c r="P20" s="6">
        <v>1</v>
      </c>
      <c r="Q20" s="3" t="s">
        <v>105</v>
      </c>
      <c r="R20" s="9">
        <v>2.2368000000000001</v>
      </c>
      <c r="S20" s="9">
        <v>2.7694000000000001</v>
      </c>
      <c r="T20" s="9">
        <v>3.3704000000000001</v>
      </c>
      <c r="U20" s="9">
        <v>0.80768397486820298</v>
      </c>
      <c r="V20" s="9">
        <v>0.66366009969143103</v>
      </c>
      <c r="W20" s="9">
        <v>12.7064</v>
      </c>
      <c r="X20" s="9">
        <v>6.4939999999999998</v>
      </c>
      <c r="Y20" s="10">
        <v>54.270699999999998</v>
      </c>
      <c r="Z20" s="10">
        <v>106.432</v>
      </c>
      <c r="AA20" s="10">
        <v>0.55026600000000003</v>
      </c>
      <c r="AB20" s="10">
        <v>0.13434199999999999</v>
      </c>
      <c r="AC20" s="10">
        <v>1.09934363785179</v>
      </c>
      <c r="AD20" s="5">
        <v>14.3271</v>
      </c>
      <c r="AE20" s="5">
        <v>19.579599999999999</v>
      </c>
      <c r="AF20" s="5">
        <v>2.8924999999999999E-2</v>
      </c>
      <c r="AG20" s="5">
        <v>6.3293100000000003E-3</v>
      </c>
      <c r="AH20" s="6">
        <v>1</v>
      </c>
    </row>
    <row r="21" spans="1:63" x14ac:dyDescent="0.25">
      <c r="A21" s="25" t="s">
        <v>108</v>
      </c>
      <c r="B21" s="31">
        <v>1</v>
      </c>
      <c r="C21" s="32">
        <v>2</v>
      </c>
      <c r="D21" s="25">
        <v>1</v>
      </c>
      <c r="E21" s="25">
        <v>2</v>
      </c>
      <c r="F21" s="25">
        <v>1</v>
      </c>
      <c r="G21" s="31">
        <v>1</v>
      </c>
      <c r="H21" s="25">
        <v>2</v>
      </c>
      <c r="I21" s="25">
        <v>1</v>
      </c>
      <c r="J21" s="25">
        <v>2</v>
      </c>
      <c r="K21" s="25">
        <v>1</v>
      </c>
      <c r="L21" s="25">
        <v>2</v>
      </c>
      <c r="M21" s="25">
        <v>2</v>
      </c>
      <c r="N21" s="25">
        <v>2</v>
      </c>
      <c r="O21" s="25">
        <v>1</v>
      </c>
      <c r="P21" s="25">
        <v>1</v>
      </c>
      <c r="Q21" s="35" t="s">
        <v>76</v>
      </c>
      <c r="R21" s="36">
        <v>7.6380999999999997</v>
      </c>
      <c r="S21" s="36">
        <v>3.8992</v>
      </c>
      <c r="T21" s="36">
        <v>2.5512000000000001</v>
      </c>
      <c r="U21" s="36">
        <v>1.95888900287238</v>
      </c>
      <c r="V21" s="36">
        <v>2.9939244277202901</v>
      </c>
      <c r="W21" s="36">
        <v>92.167000000000002</v>
      </c>
      <c r="X21" s="36">
        <v>77.462800000000001</v>
      </c>
      <c r="Y21" s="38">
        <v>29.636199999999999</v>
      </c>
      <c r="Z21" s="38">
        <v>40.053400000000003</v>
      </c>
      <c r="AA21" s="38">
        <v>5.7567399999999998E-2</v>
      </c>
      <c r="AB21" s="38">
        <v>0.30578899999999998</v>
      </c>
      <c r="AC21" s="38">
        <v>5.2448490240541599</v>
      </c>
      <c r="AD21" s="39">
        <v>5.48895</v>
      </c>
      <c r="AE21" s="39">
        <v>11.3855</v>
      </c>
      <c r="AF21" s="39">
        <v>5.48242E-3</v>
      </c>
      <c r="AG21" s="39">
        <v>5.2182900000000004E-3</v>
      </c>
      <c r="AH21" s="25">
        <v>1</v>
      </c>
      <c r="AI21" s="25"/>
      <c r="AJ21" s="25"/>
      <c r="AK21" s="25"/>
      <c r="AL21" s="25"/>
      <c r="AM21" s="25"/>
      <c r="AN21" s="25"/>
      <c r="AO21" s="25"/>
      <c r="AP21" s="25"/>
      <c r="AQ21" s="41"/>
      <c r="AR21" s="42"/>
      <c r="AS21" s="43"/>
      <c r="AT21" s="38"/>
      <c r="AU21" s="38"/>
      <c r="AV21" s="38"/>
      <c r="AW21" s="38"/>
      <c r="AX21" s="44"/>
      <c r="AY21" s="45"/>
      <c r="AZ21" s="39"/>
      <c r="BA21" s="39"/>
      <c r="BB21" s="39"/>
      <c r="BC21" s="39"/>
      <c r="BD21" s="25"/>
      <c r="BE21" s="25"/>
      <c r="BF21" s="25"/>
      <c r="BG21" s="25"/>
      <c r="BH21" s="25"/>
      <c r="BI21" s="25"/>
      <c r="BJ21" s="25"/>
      <c r="BK21" s="25"/>
    </row>
    <row r="22" spans="1:63" x14ac:dyDescent="0.25">
      <c r="A22" s="19" t="s">
        <v>62</v>
      </c>
      <c r="B22" s="33">
        <v>2</v>
      </c>
      <c r="D22" s="28"/>
      <c r="Q22" s="28" t="s">
        <v>63</v>
      </c>
      <c r="R22" s="9">
        <v>4.1308999999999996</v>
      </c>
      <c r="S22" s="9">
        <v>5.1475999999999997</v>
      </c>
      <c r="T22" s="9">
        <v>4.8554000000000004</v>
      </c>
      <c r="U22" s="9">
        <v>0.80249048100085496</v>
      </c>
      <c r="V22" s="9">
        <v>0.85078469333113604</v>
      </c>
      <c r="W22" s="9">
        <v>58.107700000000001</v>
      </c>
      <c r="X22" s="9">
        <v>65.225700000000003</v>
      </c>
      <c r="Y22" s="10">
        <v>39.819899999999997</v>
      </c>
      <c r="Z22" s="10">
        <v>54.723399999999998</v>
      </c>
      <c r="AA22" s="10">
        <v>0.10076499999999999</v>
      </c>
      <c r="AB22" s="10">
        <v>0.18748899999999999</v>
      </c>
      <c r="AC22" s="10">
        <v>0.55007511913223195</v>
      </c>
      <c r="AD22" s="5">
        <v>10.6975</v>
      </c>
      <c r="AE22" s="5">
        <v>13.6088</v>
      </c>
      <c r="AF22" s="5">
        <v>9.3737999999999998E-3</v>
      </c>
      <c r="AG22" s="5">
        <v>6.3666800000000004E-3</v>
      </c>
      <c r="AH22" s="6">
        <v>0</v>
      </c>
    </row>
    <row r="23" spans="1:63" x14ac:dyDescent="0.25">
      <c r="A23" s="19" t="s">
        <v>64</v>
      </c>
      <c r="B23" s="33">
        <v>2</v>
      </c>
      <c r="D23" s="19"/>
      <c r="Q23" s="19" t="s">
        <v>29</v>
      </c>
      <c r="R23" s="9">
        <v>2.129</v>
      </c>
      <c r="S23" s="9">
        <v>3.1215999999999999</v>
      </c>
      <c r="T23" s="9">
        <v>2.3801999999999999</v>
      </c>
      <c r="U23" s="9">
        <v>0.68202203997949795</v>
      </c>
      <c r="V23" s="9">
        <v>0.89446265019746196</v>
      </c>
      <c r="W23" s="9">
        <v>24.429200000000002</v>
      </c>
      <c r="X23" s="9">
        <v>13.451700000000001</v>
      </c>
      <c r="Y23" s="10">
        <v>51.295200000000001</v>
      </c>
      <c r="Z23" s="10">
        <v>77.464500000000001</v>
      </c>
      <c r="AA23" s="10">
        <v>0.29052499999999998</v>
      </c>
      <c r="AB23" s="6">
        <v>0.42111599999999999</v>
      </c>
      <c r="AC23" s="6">
        <v>4.4080854059895502</v>
      </c>
      <c r="AD23" s="5">
        <v>13.033799999999999</v>
      </c>
      <c r="AE23" s="5">
        <v>25.4346</v>
      </c>
      <c r="AF23" s="5">
        <v>4.2221400000000001E-3</v>
      </c>
      <c r="AG23" s="5">
        <v>3.9377500000000002E-4</v>
      </c>
      <c r="AH23" s="6">
        <v>1</v>
      </c>
    </row>
    <row r="24" spans="1:63" x14ac:dyDescent="0.25">
      <c r="A24" s="19" t="s">
        <v>65</v>
      </c>
      <c r="B24" s="33">
        <v>2</v>
      </c>
      <c r="D24" s="19"/>
      <c r="F24" s="5"/>
      <c r="H24" s="5"/>
      <c r="J24" s="5"/>
      <c r="L24" s="5"/>
      <c r="N24" s="5"/>
      <c r="P24" s="5"/>
      <c r="Q24" s="19" t="s">
        <v>66</v>
      </c>
      <c r="R24" s="8">
        <v>3.335</v>
      </c>
      <c r="S24" s="8">
        <v>3.0232000000000001</v>
      </c>
      <c r="T24" s="8">
        <v>3.3885000000000001</v>
      </c>
      <c r="U24" s="8">
        <v>1.10313575019847</v>
      </c>
      <c r="V24" s="8">
        <v>0.98421130293640202</v>
      </c>
      <c r="W24" s="8">
        <v>34.076599999999999</v>
      </c>
      <c r="X24" s="8">
        <v>21.609400000000001</v>
      </c>
      <c r="Y24" s="18">
        <v>64.299000000000007</v>
      </c>
      <c r="Z24" s="18">
        <v>167.988</v>
      </c>
      <c r="AA24" s="18">
        <v>3.2878500000000002</v>
      </c>
      <c r="AB24" s="18">
        <v>0.95611199999999996</v>
      </c>
      <c r="AC24" s="18">
        <v>1.3202314784925701E-2</v>
      </c>
      <c r="AD24" s="5">
        <v>22.430599999999998</v>
      </c>
      <c r="AE24" s="5">
        <v>41.880099999999999</v>
      </c>
      <c r="AF24" s="5">
        <v>8.6927499999999997E-4</v>
      </c>
      <c r="AG24" s="5">
        <v>5.6375000000000001E-4</v>
      </c>
      <c r="AH24" s="5">
        <v>1</v>
      </c>
    </row>
    <row r="25" spans="1:63" x14ac:dyDescent="0.25">
      <c r="A25" s="19" t="s">
        <v>67</v>
      </c>
      <c r="B25" s="33">
        <v>2</v>
      </c>
      <c r="D25" s="19"/>
      <c r="Q25" s="19" t="s">
        <v>68</v>
      </c>
      <c r="R25" s="9">
        <v>2.14</v>
      </c>
      <c r="S25" s="9">
        <v>2.165</v>
      </c>
      <c r="T25" s="9">
        <v>2.5470000000000002</v>
      </c>
      <c r="U25" s="9">
        <v>0.98845265588914599</v>
      </c>
      <c r="V25" s="9">
        <v>0.84020416175893198</v>
      </c>
      <c r="W25" s="9">
        <v>15.9674</v>
      </c>
      <c r="X25" s="9">
        <v>8.0250000000000004</v>
      </c>
      <c r="Y25" s="10">
        <v>90.910899999999998</v>
      </c>
      <c r="Z25" s="10">
        <v>120.637</v>
      </c>
      <c r="AA25" s="10">
        <v>4.1643499999999998</v>
      </c>
      <c r="AB25" s="10">
        <v>1.52606</v>
      </c>
      <c r="AC25" s="10">
        <v>0.209201873817904</v>
      </c>
      <c r="AD25" s="5">
        <v>28.505700000000001</v>
      </c>
      <c r="AE25" s="5">
        <v>39.130499999999998</v>
      </c>
      <c r="AF25" s="5">
        <v>2.6630199999999999E-3</v>
      </c>
      <c r="AG25" s="5">
        <v>6.8395200000000004E-4</v>
      </c>
      <c r="AH25" s="6">
        <v>1</v>
      </c>
    </row>
    <row r="26" spans="1:63" x14ac:dyDescent="0.25">
      <c r="A26" s="19" t="s">
        <v>69</v>
      </c>
      <c r="B26" s="33">
        <v>2</v>
      </c>
      <c r="D26" s="19"/>
      <c r="Q26" s="19" t="s">
        <v>40</v>
      </c>
      <c r="R26" s="9">
        <v>3.4798</v>
      </c>
      <c r="S26" s="9">
        <v>3.4548000000000001</v>
      </c>
      <c r="T26" s="9">
        <v>4.9611000000000001</v>
      </c>
      <c r="U26" s="9">
        <v>1.0072363089035501</v>
      </c>
      <c r="V26" s="9">
        <v>0.70141702445022303</v>
      </c>
      <c r="W26" s="9">
        <v>44.938099999999999</v>
      </c>
      <c r="X26" s="9">
        <v>28.662500000000001</v>
      </c>
      <c r="Y26" s="10">
        <v>48.197299999999998</v>
      </c>
      <c r="Z26" s="10">
        <v>55.778300000000002</v>
      </c>
      <c r="AA26" s="10">
        <v>3.4777299999999997E-2</v>
      </c>
      <c r="AB26" s="10">
        <v>1.3878299999999999</v>
      </c>
      <c r="AC26" s="10">
        <v>10.972738055236</v>
      </c>
      <c r="AD26" s="5">
        <v>8.0371100000000002</v>
      </c>
      <c r="AE26" s="5">
        <v>17.689399999999999</v>
      </c>
      <c r="AF26" s="5">
        <v>1.2057200000000001E-2</v>
      </c>
      <c r="AG26" s="5">
        <v>3.2205900000000002E-3</v>
      </c>
      <c r="AH26" s="6">
        <v>1</v>
      </c>
    </row>
    <row r="27" spans="1:63" x14ac:dyDescent="0.25">
      <c r="A27" s="19" t="s">
        <v>70</v>
      </c>
      <c r="B27" s="33">
        <v>2</v>
      </c>
      <c r="D27" s="19"/>
      <c r="Q27" s="19" t="s">
        <v>29</v>
      </c>
      <c r="R27" s="14">
        <v>1.238</v>
      </c>
      <c r="S27" s="14">
        <v>2.7029999999999998</v>
      </c>
      <c r="T27" s="14">
        <v>2.3696999999999999</v>
      </c>
      <c r="U27" s="14">
        <v>0.458009618941916</v>
      </c>
      <c r="V27" s="14">
        <v>0.52242899945140697</v>
      </c>
      <c r="W27" s="14">
        <v>10.062900000000001</v>
      </c>
      <c r="X27" s="14">
        <v>10.004799999999999</v>
      </c>
      <c r="Y27" s="10">
        <v>18.884399999999999</v>
      </c>
      <c r="Z27" s="10">
        <v>43.9848</v>
      </c>
      <c r="AA27" s="10">
        <v>0.321938</v>
      </c>
      <c r="AB27" s="10">
        <v>6.3898899999999995E-2</v>
      </c>
      <c r="AC27" s="10">
        <v>0.23882578580727201</v>
      </c>
      <c r="AD27" s="5">
        <v>6.2702400000000003</v>
      </c>
      <c r="AE27" s="5">
        <v>10.504</v>
      </c>
      <c r="AF27" s="5">
        <v>6.7197699999999999E-3</v>
      </c>
      <c r="AG27" s="3">
        <v>7.4597400000000003E-3</v>
      </c>
      <c r="AH27" s="6">
        <v>0</v>
      </c>
    </row>
    <row r="28" spans="1:63" x14ac:dyDescent="0.25">
      <c r="A28" s="19" t="s">
        <v>71</v>
      </c>
      <c r="B28" s="33">
        <v>2</v>
      </c>
      <c r="D28" s="30"/>
      <c r="Q28" s="30" t="s">
        <v>63</v>
      </c>
      <c r="R28" s="9">
        <v>1.95</v>
      </c>
      <c r="S28" s="9">
        <v>2.4180000000000001</v>
      </c>
      <c r="T28" s="9">
        <v>3.4874000000000001</v>
      </c>
      <c r="U28" s="9">
        <v>0.80645161290322598</v>
      </c>
      <c r="V28" s="9">
        <v>0.55915581808797399</v>
      </c>
      <c r="W28" s="9">
        <v>13.464399999999999</v>
      </c>
      <c r="X28" s="9">
        <v>5.3159999999999998</v>
      </c>
      <c r="Y28" s="10">
        <v>54.781599999999997</v>
      </c>
      <c r="Z28" s="10">
        <v>73.747299999999996</v>
      </c>
      <c r="AA28" s="10">
        <v>1.68594</v>
      </c>
      <c r="AB28" s="10">
        <v>1.68594</v>
      </c>
      <c r="AC28" s="10">
        <v>8.5509937316181894E-2</v>
      </c>
      <c r="AD28" s="5">
        <v>22.5871</v>
      </c>
      <c r="AE28" s="5">
        <v>24.098199999999999</v>
      </c>
      <c r="AF28" s="3">
        <v>4.3959699999999999E-3</v>
      </c>
      <c r="AG28" s="5">
        <v>1.16125E-3</v>
      </c>
      <c r="AH28" s="6">
        <v>0</v>
      </c>
    </row>
    <row r="29" spans="1:63" x14ac:dyDescent="0.25">
      <c r="A29" s="6" t="s">
        <v>72</v>
      </c>
      <c r="B29" s="6">
        <v>2</v>
      </c>
      <c r="Q29" s="6" t="s">
        <v>73</v>
      </c>
      <c r="R29" s="9">
        <v>6.5739999999999998</v>
      </c>
      <c r="S29" s="9">
        <v>4.9678000000000004</v>
      </c>
      <c r="T29" s="9">
        <v>4.2995000000000001</v>
      </c>
      <c r="U29" s="9">
        <v>1.3233221949353799</v>
      </c>
      <c r="V29" s="9">
        <v>1.52901500174439</v>
      </c>
      <c r="W29" s="9">
        <v>142.583</v>
      </c>
      <c r="X29" s="9">
        <v>16.784099999999999</v>
      </c>
      <c r="Y29" s="10">
        <v>45.974499999999999</v>
      </c>
      <c r="Z29" s="10">
        <v>87.759699999999995</v>
      </c>
      <c r="AA29" s="10">
        <v>0.37365799999999999</v>
      </c>
      <c r="AB29" s="10">
        <v>5.9516399999999997E-2</v>
      </c>
      <c r="AC29" s="10">
        <v>0.16122679421810501</v>
      </c>
      <c r="AD29" s="5">
        <v>10.135</v>
      </c>
      <c r="AE29" s="5">
        <v>15.814299999999999</v>
      </c>
      <c r="AF29" s="5">
        <v>1.5982800000000001E-3</v>
      </c>
      <c r="AG29" s="3">
        <v>1.86835E-3</v>
      </c>
      <c r="AH29" s="6">
        <v>1</v>
      </c>
    </row>
    <row r="30" spans="1:63" x14ac:dyDescent="0.25">
      <c r="A30" s="6" t="s">
        <v>47</v>
      </c>
      <c r="B30" s="6">
        <v>2</v>
      </c>
      <c r="F30" s="29"/>
      <c r="Q30" s="6" t="s">
        <v>29</v>
      </c>
      <c r="R30" s="6">
        <v>2.4952000000000001</v>
      </c>
      <c r="S30" s="6">
        <v>2.69</v>
      </c>
      <c r="T30" s="6">
        <v>2.7289333333333299</v>
      </c>
      <c r="U30" s="6">
        <v>0.92758364312267705</v>
      </c>
      <c r="V30" s="6">
        <v>0.91434992915424795</v>
      </c>
      <c r="W30" s="6">
        <v>34.326500000000003</v>
      </c>
      <c r="X30" s="6">
        <v>11.4452</v>
      </c>
      <c r="Y30" s="10">
        <v>47.588999999999999</v>
      </c>
      <c r="Z30" s="10">
        <v>59.5518</v>
      </c>
      <c r="AA30" s="10">
        <v>0.361705</v>
      </c>
      <c r="AB30" s="10">
        <v>4.43367E-2</v>
      </c>
      <c r="AC30" s="10">
        <v>0.20753149898766299</v>
      </c>
      <c r="AD30" s="4">
        <v>12.0402</v>
      </c>
      <c r="AE30" s="5">
        <v>16.787700000000001</v>
      </c>
      <c r="AF30" s="2">
        <v>6.7470000000000004E-3</v>
      </c>
      <c r="AG30" s="5">
        <v>2.16015E-3</v>
      </c>
      <c r="AH30" s="6">
        <v>1</v>
      </c>
    </row>
    <row r="31" spans="1:63" x14ac:dyDescent="0.25">
      <c r="A31" s="6" t="s">
        <v>48</v>
      </c>
      <c r="B31" s="6">
        <v>2</v>
      </c>
      <c r="F31" s="29"/>
      <c r="Q31" s="6" t="s">
        <v>105</v>
      </c>
      <c r="R31" s="6">
        <v>2.972</v>
      </c>
      <c r="S31" s="6">
        <v>3.448</v>
      </c>
      <c r="T31" s="6">
        <v>4.4336000000000002</v>
      </c>
      <c r="U31" s="6">
        <v>0.86194895591647303</v>
      </c>
      <c r="V31" s="6">
        <v>0.67033561891014104</v>
      </c>
      <c r="W31" s="6">
        <v>28.084199999999999</v>
      </c>
      <c r="X31" s="6">
        <v>20.662199999999999</v>
      </c>
      <c r="Y31" s="10">
        <v>36.9407</v>
      </c>
      <c r="Z31" s="10">
        <v>48.323900000000002</v>
      </c>
      <c r="AA31" s="10">
        <v>0.52000100000000005</v>
      </c>
      <c r="AB31" s="10">
        <v>0.15824299999999999</v>
      </c>
      <c r="AC31" s="10">
        <v>8.6494185342648203E-2</v>
      </c>
      <c r="AD31" s="5">
        <v>9.0821500000000004</v>
      </c>
      <c r="AE31" s="5">
        <v>10.876099999999999</v>
      </c>
      <c r="AF31" s="3">
        <v>1.4479499999999999E-2</v>
      </c>
      <c r="AG31" s="5">
        <v>4.5493599999999997E-3</v>
      </c>
      <c r="AH31" s="6">
        <v>1</v>
      </c>
    </row>
    <row r="32" spans="1:63" x14ac:dyDescent="0.25">
      <c r="A32" s="6" t="s">
        <v>49</v>
      </c>
      <c r="B32" s="6">
        <v>2</v>
      </c>
      <c r="F32" s="29"/>
      <c r="Q32" s="6" t="s">
        <v>74</v>
      </c>
      <c r="R32" s="6">
        <v>2.4079999999999999</v>
      </c>
      <c r="S32" s="6">
        <v>3.43</v>
      </c>
      <c r="T32" s="6">
        <v>3.9313333333333298</v>
      </c>
      <c r="U32" s="6">
        <v>0.70204081632653104</v>
      </c>
      <c r="V32" s="6">
        <v>0.61251483805324702</v>
      </c>
      <c r="W32" s="6">
        <v>20.266400000000001</v>
      </c>
      <c r="X32" s="6">
        <v>11.378299999999999</v>
      </c>
      <c r="Y32" s="10">
        <v>66.047899999999998</v>
      </c>
      <c r="Z32" s="10">
        <v>81.494600000000005</v>
      </c>
      <c r="AA32" s="10">
        <v>1.50783</v>
      </c>
      <c r="AB32" s="10">
        <v>0.14451600000000001</v>
      </c>
      <c r="AC32" s="10">
        <v>0</v>
      </c>
      <c r="AD32" s="5">
        <v>20.785499999999999</v>
      </c>
      <c r="AE32" s="5">
        <v>19.2135</v>
      </c>
      <c r="AF32" s="5">
        <v>5.8086200000000002E-4</v>
      </c>
      <c r="AG32" s="5">
        <v>2.0425700000000001E-3</v>
      </c>
      <c r="AH32" s="6">
        <v>1</v>
      </c>
    </row>
    <row r="33" spans="1:63" x14ac:dyDescent="0.25">
      <c r="A33" s="13" t="s">
        <v>51</v>
      </c>
      <c r="B33" s="6">
        <v>2</v>
      </c>
      <c r="Q33" s="6" t="s">
        <v>75</v>
      </c>
      <c r="R33" s="9">
        <v>2.8679999999999999</v>
      </c>
      <c r="S33" s="9">
        <v>3.3816000000000002</v>
      </c>
      <c r="T33" s="9">
        <v>4.4603000000000002</v>
      </c>
      <c r="U33" s="9">
        <v>0.84811923349893503</v>
      </c>
      <c r="V33" s="9">
        <v>0.64300607582449598</v>
      </c>
      <c r="W33" s="9">
        <v>29.091999999999999</v>
      </c>
      <c r="X33" s="9">
        <v>17.643000000000001</v>
      </c>
      <c r="Y33" s="10">
        <v>39.933500000000002</v>
      </c>
      <c r="Z33" s="10">
        <v>61.616100000000003</v>
      </c>
      <c r="AA33" s="10">
        <v>0.25839400000000001</v>
      </c>
      <c r="AB33" s="10">
        <v>0.101493</v>
      </c>
      <c r="AC33" s="10">
        <v>3.8796576378385796E-9</v>
      </c>
      <c r="AD33" s="5">
        <v>10.0533</v>
      </c>
      <c r="AE33" s="5">
        <v>14.2127</v>
      </c>
      <c r="AF33" s="5">
        <v>7.46145E-2</v>
      </c>
      <c r="AG33" s="5">
        <v>1.14176E-2</v>
      </c>
      <c r="AH33" s="40">
        <v>1</v>
      </c>
    </row>
    <row r="34" spans="1:63" x14ac:dyDescent="0.25">
      <c r="A34" s="13" t="s">
        <v>53</v>
      </c>
      <c r="B34" s="6">
        <v>2</v>
      </c>
      <c r="Q34" s="6" t="s">
        <v>60</v>
      </c>
      <c r="R34" s="9">
        <v>2.6536</v>
      </c>
      <c r="S34" s="9">
        <v>1.8635200000000001</v>
      </c>
      <c r="T34" s="9">
        <v>1.7465200000000001</v>
      </c>
      <c r="U34" s="9">
        <v>1.42397183824161</v>
      </c>
      <c r="V34" s="9">
        <v>1.51936422142317</v>
      </c>
      <c r="W34" s="9">
        <v>10.766400000000001</v>
      </c>
      <c r="X34" s="9">
        <v>7.7130000000000001</v>
      </c>
      <c r="Y34" s="10">
        <v>47.815800000000003</v>
      </c>
      <c r="Z34" s="10">
        <v>79.989699999999999</v>
      </c>
      <c r="AA34" s="10">
        <v>0.48066799999999998</v>
      </c>
      <c r="AB34" s="10">
        <v>0.15345800000000001</v>
      </c>
      <c r="AC34" s="10">
        <v>0.24066075939961401</v>
      </c>
      <c r="AD34" s="5">
        <v>17.342099999999999</v>
      </c>
      <c r="AE34" s="5">
        <v>17.8659</v>
      </c>
      <c r="AF34" s="5">
        <v>5.4427099999999999E-3</v>
      </c>
      <c r="AG34" s="5">
        <v>3.7053199999999998E-3</v>
      </c>
      <c r="AH34" s="40">
        <v>1</v>
      </c>
    </row>
    <row r="35" spans="1:63" x14ac:dyDescent="0.25">
      <c r="A35" s="13" t="s">
        <v>54</v>
      </c>
      <c r="B35" s="6">
        <v>2</v>
      </c>
      <c r="Q35" s="6" t="s">
        <v>60</v>
      </c>
      <c r="R35" s="9">
        <v>1.4386000000000001</v>
      </c>
      <c r="S35" s="9">
        <v>1.7517799999999999</v>
      </c>
      <c r="T35" s="9">
        <v>2.1892</v>
      </c>
      <c r="U35" s="9">
        <v>0.82122184292548195</v>
      </c>
      <c r="V35" s="9">
        <v>0.65713502649369604</v>
      </c>
      <c r="W35" s="9">
        <v>6.3621999999999996</v>
      </c>
      <c r="X35" s="9">
        <v>2.238</v>
      </c>
      <c r="Y35" s="10">
        <v>70.845699999999994</v>
      </c>
      <c r="Z35" s="10">
        <v>144.66800000000001</v>
      </c>
      <c r="AA35" s="10">
        <v>0.20912700000000001</v>
      </c>
      <c r="AB35" s="10">
        <v>9.0508500000000006E-2</v>
      </c>
      <c r="AC35" s="10">
        <v>1.2278692904970001</v>
      </c>
      <c r="AD35" s="5">
        <v>18.529699999999998</v>
      </c>
      <c r="AE35" s="5">
        <v>43.568899999999999</v>
      </c>
      <c r="AF35" s="5">
        <v>3.2028899999999999E-2</v>
      </c>
      <c r="AG35" s="5">
        <v>1.0197100000000001E-2</v>
      </c>
      <c r="AH35" s="40">
        <v>1</v>
      </c>
    </row>
    <row r="36" spans="1:63" x14ac:dyDescent="0.25">
      <c r="A36" s="13" t="s">
        <v>55</v>
      </c>
      <c r="B36" s="6">
        <v>2</v>
      </c>
      <c r="Q36" s="6" t="s">
        <v>29</v>
      </c>
      <c r="R36" s="9">
        <v>3.18</v>
      </c>
      <c r="S36" s="9">
        <v>2.9239999999999999</v>
      </c>
      <c r="T36" s="9">
        <v>2.23566666666667</v>
      </c>
      <c r="U36" s="9">
        <v>1.0875512995896</v>
      </c>
      <c r="V36" s="9">
        <v>1.4223945131951701</v>
      </c>
      <c r="W36" s="9">
        <v>29.292000000000002</v>
      </c>
      <c r="X36" s="9">
        <v>26.191199999999998</v>
      </c>
      <c r="Y36" s="10">
        <v>55.335799999999999</v>
      </c>
      <c r="Z36" s="10">
        <v>89.7029</v>
      </c>
      <c r="AA36" s="10">
        <v>1.82894</v>
      </c>
      <c r="AB36" s="10" t="s">
        <v>107</v>
      </c>
      <c r="AC36" s="10">
        <v>1.9922948245254701E-2</v>
      </c>
      <c r="AD36" s="5">
        <v>18.497199999999999</v>
      </c>
      <c r="AE36" s="5">
        <v>19.072099999999999</v>
      </c>
      <c r="AF36" s="5">
        <v>8.6488199999999998E-3</v>
      </c>
      <c r="AG36" s="5">
        <v>5.37625E-3</v>
      </c>
      <c r="AH36" s="6">
        <v>1</v>
      </c>
    </row>
    <row r="37" spans="1:63" x14ac:dyDescent="0.25">
      <c r="A37" s="13" t="s">
        <v>56</v>
      </c>
      <c r="B37" s="6">
        <v>2</v>
      </c>
      <c r="H37" s="3"/>
      <c r="Q37" s="6" t="s">
        <v>74</v>
      </c>
      <c r="R37" s="9">
        <v>2.6472000000000002</v>
      </c>
      <c r="S37" s="9">
        <v>3.8919999999999999</v>
      </c>
      <c r="T37" s="9">
        <v>4.7809999999999997</v>
      </c>
      <c r="U37" s="9">
        <v>0.68016443987666997</v>
      </c>
      <c r="V37" s="9">
        <v>0.55369169629784598</v>
      </c>
      <c r="W37" s="9">
        <v>20.4068</v>
      </c>
      <c r="X37" s="9">
        <v>12.992800000000001</v>
      </c>
      <c r="Y37" s="10">
        <v>55.344000000000001</v>
      </c>
      <c r="Z37" s="10">
        <v>66.035700000000006</v>
      </c>
      <c r="AA37" s="10">
        <v>0.62560099999999996</v>
      </c>
      <c r="AB37" s="10">
        <v>9.6476599999999996E-2</v>
      </c>
      <c r="AC37" s="10">
        <v>1.9935952721641801</v>
      </c>
      <c r="AD37" s="5">
        <v>12.561400000000001</v>
      </c>
      <c r="AE37" s="5">
        <v>17.818200000000001</v>
      </c>
      <c r="AF37" s="5">
        <v>5.1460100000000002E-2</v>
      </c>
      <c r="AG37" s="5">
        <v>6.6575599999999999E-3</v>
      </c>
      <c r="AH37" s="6">
        <v>1</v>
      </c>
    </row>
    <row r="38" spans="1:63" x14ac:dyDescent="0.25">
      <c r="A38" s="6" t="s">
        <v>58</v>
      </c>
      <c r="B38" s="6">
        <v>2</v>
      </c>
      <c r="Q38" s="6" t="s">
        <v>76</v>
      </c>
      <c r="R38" s="9">
        <v>10.666399999999999</v>
      </c>
      <c r="S38" s="9">
        <v>6.4261999999999997</v>
      </c>
      <c r="T38" s="9">
        <v>2.7324000000000002</v>
      </c>
      <c r="U38" s="9">
        <v>1.65983007064828</v>
      </c>
      <c r="V38" s="9">
        <v>3.90367442541356</v>
      </c>
      <c r="W38" s="9">
        <v>324.89600000000002</v>
      </c>
      <c r="X38" s="9">
        <v>553.57399999999996</v>
      </c>
      <c r="Y38" s="10">
        <v>22.360299999999999</v>
      </c>
      <c r="Z38" s="10">
        <v>27.064299999999999</v>
      </c>
      <c r="AA38" s="10">
        <v>1.25874E-2</v>
      </c>
      <c r="AB38" s="10">
        <v>7.4422000000000002E-2</v>
      </c>
      <c r="AC38" s="10">
        <v>4.2628718112873001</v>
      </c>
      <c r="AD38" s="5">
        <v>3.2629899999999998</v>
      </c>
      <c r="AE38" s="5">
        <v>5.8925599999999996</v>
      </c>
      <c r="AF38" s="5">
        <v>1.0701E-2</v>
      </c>
      <c r="AG38" s="5">
        <v>1.57839E-3</v>
      </c>
      <c r="AH38" s="6">
        <v>1</v>
      </c>
    </row>
    <row r="39" spans="1:63" x14ac:dyDescent="0.25">
      <c r="A39" s="13" t="s">
        <v>59</v>
      </c>
      <c r="B39" s="6">
        <v>2</v>
      </c>
      <c r="Q39" s="6" t="s">
        <v>77</v>
      </c>
      <c r="R39" s="9">
        <v>2.5103</v>
      </c>
      <c r="S39" s="9">
        <v>3.3161999999999998</v>
      </c>
      <c r="T39" s="9">
        <v>3.2995999999999999</v>
      </c>
      <c r="U39" s="9">
        <v>0.75698088173210298</v>
      </c>
      <c r="V39" s="9">
        <v>0.76078918656806904</v>
      </c>
      <c r="W39" s="9">
        <v>22.921900000000001</v>
      </c>
      <c r="X39" s="9">
        <v>15.7356</v>
      </c>
      <c r="Y39" s="10">
        <v>36.0246</v>
      </c>
      <c r="Z39" s="10">
        <v>52.043599999999998</v>
      </c>
      <c r="AA39" s="10">
        <v>1.1757500000000001</v>
      </c>
      <c r="AB39" s="10">
        <v>0.32015500000000002</v>
      </c>
      <c r="AC39" s="10">
        <v>2.30842992945611E-2</v>
      </c>
      <c r="AD39" s="5">
        <v>12.064299999999999</v>
      </c>
      <c r="AE39" s="5">
        <v>12.7364</v>
      </c>
      <c r="AF39" s="5">
        <v>4.0469499999999997E-3</v>
      </c>
      <c r="AG39" s="5">
        <v>1.8325500000000001E-3</v>
      </c>
      <c r="AH39" s="6">
        <v>1</v>
      </c>
    </row>
    <row r="40" spans="1:63" s="25" customFormat="1" x14ac:dyDescent="0.25">
      <c r="A40" s="6" t="s">
        <v>61</v>
      </c>
      <c r="B40" s="6">
        <v>2</v>
      </c>
      <c r="D40" s="6"/>
      <c r="F40" s="6"/>
      <c r="H40" s="6"/>
      <c r="J40" s="6"/>
      <c r="L40" s="6"/>
      <c r="N40" s="6"/>
      <c r="P40" s="6"/>
      <c r="Q40" s="6" t="s">
        <v>29</v>
      </c>
      <c r="R40" s="9">
        <v>2.6958000000000002</v>
      </c>
      <c r="S40" s="9">
        <v>3.7911999999999999</v>
      </c>
      <c r="T40" s="9">
        <v>2.4485999999999999</v>
      </c>
      <c r="U40" s="9">
        <v>0.71106773580924298</v>
      </c>
      <c r="V40" s="9">
        <v>1.1009556481254601</v>
      </c>
      <c r="W40" s="9">
        <v>29.857800000000001</v>
      </c>
      <c r="X40" s="9">
        <v>17.3857</v>
      </c>
      <c r="Y40" s="10">
        <v>52.747599999999998</v>
      </c>
      <c r="Z40" s="10">
        <v>59.969799999999999</v>
      </c>
      <c r="AA40" s="10">
        <v>0.60163800000000001</v>
      </c>
      <c r="AB40" s="10">
        <v>0.56238699999999997</v>
      </c>
      <c r="AC40" s="10">
        <v>0</v>
      </c>
      <c r="AD40" s="5">
        <v>12.9755</v>
      </c>
      <c r="AE40" s="5">
        <v>17.045000000000002</v>
      </c>
      <c r="AF40" s="5">
        <v>8.0056499999999996E-3</v>
      </c>
      <c r="AG40" s="5">
        <v>3.0022400000000002E-3</v>
      </c>
      <c r="AH40" s="6">
        <v>1</v>
      </c>
      <c r="AI40"/>
      <c r="AJ40"/>
      <c r="AK40"/>
      <c r="AL40"/>
      <c r="AM40"/>
      <c r="AN40"/>
      <c r="AO40"/>
      <c r="AP40"/>
      <c r="AQ40"/>
      <c r="AR40"/>
      <c r="AS40"/>
      <c r="AT40"/>
      <c r="AU40"/>
      <c r="AV40"/>
      <c r="AW40"/>
      <c r="AX40"/>
      <c r="AY40"/>
      <c r="AZ40"/>
      <c r="BA40"/>
      <c r="BB40"/>
      <c r="BC40"/>
      <c r="BD40"/>
      <c r="BE40"/>
      <c r="BF40"/>
      <c r="BG40"/>
      <c r="BH40"/>
      <c r="BI40"/>
      <c r="BJ40"/>
      <c r="BK40"/>
    </row>
    <row r="41" spans="1:63" s="25" customFormat="1" x14ac:dyDescent="0.25">
      <c r="A41" s="34"/>
      <c r="B41" s="25">
        <v>2</v>
      </c>
      <c r="Q41" s="25" t="s">
        <v>105</v>
      </c>
      <c r="R41" s="36">
        <v>2.5722999999999998</v>
      </c>
      <c r="S41" s="36">
        <v>3.8816000000000002</v>
      </c>
      <c r="T41" s="36">
        <v>3.8100999999999998</v>
      </c>
      <c r="U41" s="36">
        <v>0.66269064303379999</v>
      </c>
      <c r="V41" s="36">
        <v>0.67512663709613896</v>
      </c>
      <c r="W41" s="36">
        <v>29.368300000000001</v>
      </c>
      <c r="X41" s="36">
        <v>16.4239</v>
      </c>
      <c r="Y41" s="38">
        <v>83.228399999999993</v>
      </c>
      <c r="Z41" s="38">
        <v>83.840800000000002</v>
      </c>
      <c r="AA41" s="38">
        <v>6.4792399999999999</v>
      </c>
      <c r="AB41" s="38">
        <v>0.60704400000000003</v>
      </c>
      <c r="AC41" s="38">
        <v>0</v>
      </c>
      <c r="AD41" s="39">
        <v>29.584900000000001</v>
      </c>
      <c r="AE41" s="39">
        <v>28.1127</v>
      </c>
      <c r="AF41" s="39">
        <v>1.18837E-3</v>
      </c>
      <c r="AG41" s="39">
        <v>1.9667600000000001E-3</v>
      </c>
      <c r="AH41" s="25">
        <v>1</v>
      </c>
      <c r="AQ41" s="41"/>
      <c r="AR41" s="42"/>
      <c r="AS41" s="43"/>
      <c r="AT41" s="38"/>
      <c r="AU41" s="38"/>
      <c r="AV41" s="38"/>
      <c r="AW41" s="38"/>
      <c r="AX41" s="44"/>
      <c r="AY41" s="45"/>
      <c r="AZ41" s="39"/>
      <c r="BA41" s="39"/>
      <c r="BB41" s="39"/>
      <c r="BC41" s="39"/>
    </row>
  </sheetData>
  <sortState ref="A2:BE41">
    <sortCondition ref="B2:B41"/>
  </sortState>
  <phoneticPr fontId="10" type="noConversion"/>
  <pageMargins left="0.69930555555555596" right="0.69930555555555596" top="0.75" bottom="0.75" header="0.3" footer="0.3"/>
  <pageSetup paperSize="9" orientation="portrait" horizontalDpi="1200" verticalDpi="1200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42"/>
  <sheetViews>
    <sheetView workbookViewId="0">
      <selection activeCell="M40" sqref="M40"/>
    </sheetView>
  </sheetViews>
  <sheetFormatPr defaultColWidth="9.140625" defaultRowHeight="15.75" x14ac:dyDescent="0.25"/>
  <cols>
    <col min="1" max="1" width="9.42578125" style="5" customWidth="1"/>
    <col min="2" max="2" width="5.7109375" style="5" customWidth="1"/>
    <col min="3" max="3" width="7.5703125" style="5" customWidth="1"/>
    <col min="4" max="4" width="6.5703125" style="5" customWidth="1"/>
    <col min="5" max="5" width="7.5703125" style="5" customWidth="1"/>
    <col min="6" max="6" width="7.85546875" style="5" customWidth="1"/>
    <col min="7" max="7" width="6.140625" style="5" customWidth="1"/>
    <col min="8" max="8" width="3.85546875" style="5" customWidth="1"/>
    <col min="9" max="9" width="10.28515625" style="5" customWidth="1"/>
    <col min="10" max="10" width="7.7109375" style="7" customWidth="1"/>
    <col min="11" max="12" width="7.7109375" style="8" customWidth="1"/>
    <col min="13" max="14" width="10.5703125" style="18" customWidth="1"/>
    <col min="15" max="16384" width="9.140625" style="4"/>
  </cols>
  <sheetData>
    <row r="1" spans="1:14" x14ac:dyDescent="0.25">
      <c r="A1" s="5" t="s">
        <v>0</v>
      </c>
      <c r="B1" s="5" t="s">
        <v>2</v>
      </c>
      <c r="C1" s="5" t="s">
        <v>4</v>
      </c>
      <c r="D1" s="5" t="s">
        <v>6</v>
      </c>
      <c r="E1" s="5" t="s">
        <v>100</v>
      </c>
      <c r="F1" s="5" t="s">
        <v>26</v>
      </c>
      <c r="G1" s="5" t="s">
        <v>27</v>
      </c>
      <c r="I1" s="5" t="s">
        <v>3</v>
      </c>
      <c r="J1" s="7" t="s">
        <v>7</v>
      </c>
      <c r="K1" s="8" t="s">
        <v>10</v>
      </c>
      <c r="L1" s="8" t="s">
        <v>11</v>
      </c>
      <c r="M1" s="18" t="s">
        <v>16</v>
      </c>
      <c r="N1" s="18" t="s">
        <v>22</v>
      </c>
    </row>
    <row r="2" spans="1:14" x14ac:dyDescent="0.25">
      <c r="A2" s="19" t="s">
        <v>28</v>
      </c>
      <c r="B2" s="5">
        <v>1</v>
      </c>
      <c r="C2" s="5">
        <v>0</v>
      </c>
      <c r="D2" s="5">
        <v>0</v>
      </c>
      <c r="E2" s="5">
        <v>0</v>
      </c>
      <c r="F2" s="5">
        <v>1</v>
      </c>
      <c r="G2" s="5">
        <v>1</v>
      </c>
      <c r="I2" s="19" t="s">
        <v>29</v>
      </c>
      <c r="J2" s="7">
        <v>0</v>
      </c>
      <c r="K2" s="8">
        <v>0.74164602257087797</v>
      </c>
      <c r="L2" s="8">
        <v>0.92791955091779499</v>
      </c>
      <c r="M2" s="18">
        <v>0.29714499999999999</v>
      </c>
      <c r="N2" s="18">
        <v>2.4611057122900801</v>
      </c>
    </row>
    <row r="3" spans="1:14" x14ac:dyDescent="0.25">
      <c r="A3" s="19" t="s">
        <v>62</v>
      </c>
      <c r="B3" s="5">
        <v>0</v>
      </c>
      <c r="D3" s="5">
        <v>1</v>
      </c>
      <c r="E3" s="5">
        <v>0</v>
      </c>
      <c r="F3" s="5">
        <v>0</v>
      </c>
      <c r="G3" s="5">
        <v>0</v>
      </c>
      <c r="I3" s="19" t="s">
        <v>63</v>
      </c>
      <c r="J3" s="15">
        <v>1</v>
      </c>
      <c r="K3" s="8">
        <v>0.80249048100085496</v>
      </c>
      <c r="L3" s="8">
        <v>0.85078469333113604</v>
      </c>
      <c r="M3" s="18">
        <v>0.10076499999999999</v>
      </c>
      <c r="N3" s="18">
        <v>0.55007511913223195</v>
      </c>
    </row>
    <row r="4" spans="1:14" x14ac:dyDescent="0.25">
      <c r="A4" s="19" t="s">
        <v>33</v>
      </c>
      <c r="B4" s="5">
        <v>1</v>
      </c>
      <c r="C4" s="5">
        <v>1</v>
      </c>
      <c r="D4" s="5">
        <v>1</v>
      </c>
      <c r="E4" s="5">
        <v>0</v>
      </c>
      <c r="F4" s="5">
        <v>0</v>
      </c>
      <c r="G4" s="5">
        <v>1</v>
      </c>
      <c r="I4" s="19" t="s">
        <v>34</v>
      </c>
      <c r="J4" s="15">
        <v>1</v>
      </c>
      <c r="K4" s="8">
        <v>2.0334754797441401</v>
      </c>
      <c r="L4" s="8">
        <v>1.22883649014302</v>
      </c>
      <c r="M4" s="18">
        <v>0.14174300000000001</v>
      </c>
      <c r="N4" s="5">
        <v>45.854208735832898</v>
      </c>
    </row>
    <row r="5" spans="1:14" x14ac:dyDescent="0.25">
      <c r="A5" s="19" t="s">
        <v>64</v>
      </c>
      <c r="B5" s="5">
        <v>0</v>
      </c>
      <c r="D5" s="5">
        <v>0</v>
      </c>
      <c r="E5" s="5">
        <v>0</v>
      </c>
      <c r="F5" s="5">
        <v>0</v>
      </c>
      <c r="G5" s="5">
        <v>0</v>
      </c>
      <c r="I5" s="19" t="s">
        <v>29</v>
      </c>
      <c r="J5" s="7">
        <v>0</v>
      </c>
      <c r="K5" s="8">
        <v>0.68202203997949795</v>
      </c>
      <c r="L5" s="8">
        <v>0.89446265019746196</v>
      </c>
      <c r="M5" s="18">
        <v>0.29052499999999998</v>
      </c>
      <c r="N5" s="5">
        <v>4.4080854059895502</v>
      </c>
    </row>
    <row r="6" spans="1:14" x14ac:dyDescent="0.25">
      <c r="A6" s="19" t="s">
        <v>37</v>
      </c>
      <c r="B6" s="5">
        <v>1</v>
      </c>
      <c r="C6" s="5">
        <v>0</v>
      </c>
      <c r="D6" s="5">
        <v>0</v>
      </c>
      <c r="E6" s="5">
        <v>1</v>
      </c>
      <c r="F6" s="5">
        <v>0</v>
      </c>
      <c r="G6" s="5">
        <v>1</v>
      </c>
      <c r="I6" s="19" t="s">
        <v>38</v>
      </c>
      <c r="J6" s="15">
        <v>1</v>
      </c>
      <c r="K6" s="8">
        <v>1.40309834420472</v>
      </c>
      <c r="L6" s="8">
        <v>1.6432952583832201</v>
      </c>
      <c r="M6" s="18">
        <v>1.2365200000000001</v>
      </c>
      <c r="N6" s="18">
        <v>2.9904270894597899E-2</v>
      </c>
    </row>
    <row r="7" spans="1:14" x14ac:dyDescent="0.25">
      <c r="A7" s="19" t="s">
        <v>65</v>
      </c>
      <c r="B7" s="5">
        <v>0</v>
      </c>
      <c r="D7" s="5">
        <v>1</v>
      </c>
      <c r="E7" s="5">
        <v>0</v>
      </c>
      <c r="F7" s="5">
        <v>1</v>
      </c>
      <c r="G7" s="5">
        <v>1</v>
      </c>
      <c r="I7" s="19" t="s">
        <v>66</v>
      </c>
      <c r="J7" s="7">
        <v>0</v>
      </c>
      <c r="K7" s="8">
        <v>1.10313575019847</v>
      </c>
      <c r="L7" s="8">
        <v>0.98421130293640202</v>
      </c>
      <c r="M7" s="18">
        <v>3.2878500000000002</v>
      </c>
      <c r="N7" s="18">
        <v>1.3202314784925701E-2</v>
      </c>
    </row>
    <row r="8" spans="1:14" x14ac:dyDescent="0.25">
      <c r="A8" s="19" t="s">
        <v>39</v>
      </c>
      <c r="B8" s="5">
        <v>1</v>
      </c>
      <c r="C8" s="5">
        <v>1</v>
      </c>
      <c r="D8" s="5">
        <v>1</v>
      </c>
      <c r="E8" s="5">
        <v>1</v>
      </c>
      <c r="F8" s="5">
        <v>0</v>
      </c>
      <c r="G8" s="5">
        <v>1</v>
      </c>
      <c r="I8" s="19" t="s">
        <v>40</v>
      </c>
      <c r="J8" s="15">
        <v>1</v>
      </c>
      <c r="K8" s="8">
        <v>1.93934311670161</v>
      </c>
      <c r="L8" s="8">
        <v>1.7588490667680701</v>
      </c>
      <c r="M8" s="18">
        <v>2.1124500000000001E-2</v>
      </c>
      <c r="N8" s="18">
        <v>17.234547252800301</v>
      </c>
    </row>
    <row r="9" spans="1:14" x14ac:dyDescent="0.25">
      <c r="A9" s="19" t="s">
        <v>67</v>
      </c>
      <c r="B9" s="5">
        <v>0</v>
      </c>
      <c r="D9" s="5">
        <v>0</v>
      </c>
      <c r="E9" s="5">
        <v>0</v>
      </c>
      <c r="F9" s="5">
        <v>0</v>
      </c>
      <c r="G9" s="5">
        <v>1</v>
      </c>
      <c r="I9" s="19" t="s">
        <v>68</v>
      </c>
      <c r="J9" s="7">
        <v>0</v>
      </c>
      <c r="K9" s="8">
        <v>0.98845265588914599</v>
      </c>
      <c r="L9" s="8">
        <v>0.84020416175893198</v>
      </c>
      <c r="M9" s="18">
        <v>4.1643499999999998</v>
      </c>
      <c r="N9" s="18">
        <v>0.209201873817904</v>
      </c>
    </row>
    <row r="10" spans="1:14" x14ac:dyDescent="0.25">
      <c r="A10" s="19" t="s">
        <v>41</v>
      </c>
      <c r="B10" s="5">
        <v>1</v>
      </c>
      <c r="C10" s="5">
        <v>0</v>
      </c>
      <c r="D10" s="5">
        <v>0</v>
      </c>
      <c r="E10" s="5">
        <v>1</v>
      </c>
      <c r="F10" s="5">
        <v>1</v>
      </c>
      <c r="G10" s="5">
        <v>1</v>
      </c>
      <c r="I10" s="19" t="s">
        <v>38</v>
      </c>
      <c r="J10" s="15">
        <v>1</v>
      </c>
      <c r="K10" s="8">
        <v>0.91075555555555598</v>
      </c>
      <c r="L10" s="8">
        <v>1.09622750518905</v>
      </c>
      <c r="M10" s="18">
        <v>0.24940200000000001</v>
      </c>
      <c r="N10" s="18">
        <v>2.76277620503225</v>
      </c>
    </row>
    <row r="11" spans="1:14" x14ac:dyDescent="0.25">
      <c r="A11" s="19" t="s">
        <v>69</v>
      </c>
      <c r="B11" s="5">
        <v>0</v>
      </c>
      <c r="D11" s="5">
        <v>1</v>
      </c>
      <c r="E11" s="5">
        <v>1</v>
      </c>
      <c r="F11" s="5">
        <v>0</v>
      </c>
      <c r="G11" s="5">
        <v>1</v>
      </c>
      <c r="I11" s="19" t="s">
        <v>40</v>
      </c>
      <c r="J11" s="7">
        <v>0</v>
      </c>
      <c r="K11" s="8">
        <v>1.0072363089035501</v>
      </c>
      <c r="L11" s="8">
        <v>0.70141702445022303</v>
      </c>
      <c r="M11" s="18">
        <v>3.4777299999999997E-2</v>
      </c>
      <c r="N11" s="18">
        <v>10.972738055236</v>
      </c>
    </row>
    <row r="12" spans="1:14" x14ac:dyDescent="0.25">
      <c r="A12" s="19" t="s">
        <v>42</v>
      </c>
      <c r="B12" s="5">
        <v>1</v>
      </c>
      <c r="C12" s="5">
        <v>1</v>
      </c>
      <c r="D12" s="5">
        <v>1</v>
      </c>
      <c r="E12" s="5">
        <v>1</v>
      </c>
      <c r="F12" s="5">
        <v>0</v>
      </c>
      <c r="G12" s="5">
        <v>1</v>
      </c>
      <c r="I12" s="19" t="s">
        <v>109</v>
      </c>
      <c r="J12" s="15">
        <v>1</v>
      </c>
      <c r="K12" s="8">
        <v>1.2647850836827199</v>
      </c>
      <c r="L12" s="8">
        <v>2.06104538132533</v>
      </c>
      <c r="M12" s="18">
        <v>7.1855299999999997E-2</v>
      </c>
      <c r="N12" s="18">
        <v>0.83417959166257805</v>
      </c>
    </row>
    <row r="13" spans="1:14" x14ac:dyDescent="0.25">
      <c r="A13" s="19" t="s">
        <v>70</v>
      </c>
      <c r="B13" s="5">
        <v>0</v>
      </c>
      <c r="D13" s="5">
        <v>0</v>
      </c>
      <c r="E13" s="5">
        <v>0</v>
      </c>
      <c r="F13" s="5">
        <v>0</v>
      </c>
      <c r="G13" s="5">
        <v>1</v>
      </c>
      <c r="I13" s="19" t="s">
        <v>29</v>
      </c>
      <c r="J13" s="7">
        <v>0</v>
      </c>
      <c r="K13" s="8">
        <v>0.458009618941916</v>
      </c>
      <c r="L13" s="8">
        <v>0.52242899945140697</v>
      </c>
      <c r="M13" s="18">
        <v>0.321938</v>
      </c>
      <c r="N13" s="18">
        <v>0.23882578580727201</v>
      </c>
    </row>
    <row r="14" spans="1:14" x14ac:dyDescent="0.25">
      <c r="A14" s="19" t="s">
        <v>44</v>
      </c>
      <c r="B14" s="5">
        <v>1</v>
      </c>
      <c r="C14" s="5">
        <v>0</v>
      </c>
      <c r="D14" s="5">
        <v>0</v>
      </c>
      <c r="E14" s="5">
        <v>1</v>
      </c>
      <c r="F14" s="5">
        <v>0</v>
      </c>
      <c r="G14" s="5">
        <v>1</v>
      </c>
      <c r="I14" s="19" t="s">
        <v>45</v>
      </c>
      <c r="J14" s="15">
        <v>1</v>
      </c>
      <c r="K14" s="8">
        <v>1.6558637469586399</v>
      </c>
      <c r="L14" s="8">
        <v>2.1148408027296299</v>
      </c>
      <c r="M14" s="18">
        <v>0.597132</v>
      </c>
      <c r="N14" s="18">
        <v>26.905771903860099</v>
      </c>
    </row>
    <row r="15" spans="1:14" x14ac:dyDescent="0.25">
      <c r="A15" s="19" t="s">
        <v>71</v>
      </c>
      <c r="B15" s="5">
        <v>0</v>
      </c>
      <c r="D15" s="5">
        <v>1</v>
      </c>
      <c r="E15" s="5">
        <v>0</v>
      </c>
      <c r="F15" s="5">
        <v>1</v>
      </c>
      <c r="G15" s="5">
        <v>0</v>
      </c>
      <c r="I15" s="5" t="s">
        <v>63</v>
      </c>
      <c r="J15" s="7">
        <v>0</v>
      </c>
      <c r="K15" s="8">
        <v>0.80645161290322598</v>
      </c>
      <c r="L15" s="8">
        <v>0.55915581808797399</v>
      </c>
      <c r="M15" s="18">
        <v>1.68594</v>
      </c>
      <c r="N15" s="18">
        <v>8.5509937316181894E-2</v>
      </c>
    </row>
    <row r="16" spans="1:14" x14ac:dyDescent="0.25">
      <c r="A16" s="5" t="s">
        <v>46</v>
      </c>
      <c r="B16" s="5">
        <v>1</v>
      </c>
      <c r="C16" s="5">
        <v>0</v>
      </c>
      <c r="D16" s="5">
        <v>0</v>
      </c>
      <c r="E16" s="5">
        <v>1</v>
      </c>
      <c r="F16" s="5">
        <v>0</v>
      </c>
      <c r="G16" s="5">
        <v>1</v>
      </c>
      <c r="I16" s="5" t="s">
        <v>34</v>
      </c>
      <c r="J16" s="7">
        <v>0</v>
      </c>
      <c r="K16" s="8">
        <v>1.07079675009828</v>
      </c>
      <c r="L16" s="8">
        <v>0.87829848981566105</v>
      </c>
      <c r="M16" s="18">
        <v>5.3386700000000002E-2</v>
      </c>
      <c r="N16" s="18">
        <v>2.6364056028911298</v>
      </c>
    </row>
    <row r="17" spans="1:14" x14ac:dyDescent="0.25">
      <c r="A17" s="5" t="s">
        <v>72</v>
      </c>
      <c r="B17" s="5">
        <v>0</v>
      </c>
      <c r="D17" s="5">
        <v>1</v>
      </c>
      <c r="E17" s="5">
        <v>0</v>
      </c>
      <c r="F17" s="5">
        <v>0</v>
      </c>
      <c r="G17" s="5">
        <v>0</v>
      </c>
      <c r="I17" s="5" t="s">
        <v>73</v>
      </c>
      <c r="J17" s="15">
        <v>1</v>
      </c>
      <c r="K17" s="8">
        <v>1.3233221949353799</v>
      </c>
      <c r="L17" s="8">
        <v>1.52901500174439</v>
      </c>
      <c r="M17" s="18">
        <v>0.37365799999999999</v>
      </c>
      <c r="N17" s="18">
        <v>0.16122679421810501</v>
      </c>
    </row>
    <row r="18" spans="1:14" x14ac:dyDescent="0.25">
      <c r="A18" s="5" t="s">
        <v>47</v>
      </c>
      <c r="B18" s="5">
        <v>1</v>
      </c>
      <c r="C18" s="5">
        <v>1</v>
      </c>
      <c r="D18" s="5">
        <v>0</v>
      </c>
      <c r="E18" s="5">
        <v>0</v>
      </c>
      <c r="F18" s="5">
        <v>1</v>
      </c>
      <c r="G18" s="5">
        <v>1</v>
      </c>
      <c r="I18" s="5" t="s">
        <v>105</v>
      </c>
      <c r="J18" s="15">
        <v>1</v>
      </c>
      <c r="K18" s="5">
        <v>1.3789795185052101</v>
      </c>
      <c r="L18" s="5">
        <v>1.00896519087181</v>
      </c>
      <c r="M18" s="18">
        <v>0.35908800000000002</v>
      </c>
      <c r="N18" s="18">
        <v>8.1109084247965896E-2</v>
      </c>
    </row>
    <row r="19" spans="1:14" x14ac:dyDescent="0.25">
      <c r="A19" s="5" t="s">
        <v>47</v>
      </c>
      <c r="B19" s="5">
        <v>0</v>
      </c>
      <c r="D19" s="5">
        <v>0</v>
      </c>
      <c r="E19" s="5">
        <v>1</v>
      </c>
      <c r="F19" s="5">
        <v>0</v>
      </c>
      <c r="G19" s="5">
        <v>1</v>
      </c>
      <c r="I19" s="5" t="s">
        <v>29</v>
      </c>
      <c r="J19" s="7">
        <v>0</v>
      </c>
      <c r="K19" s="5">
        <v>0.92758364312267705</v>
      </c>
      <c r="L19" s="5">
        <v>0.91434992915424795</v>
      </c>
      <c r="M19" s="18">
        <v>0.361705</v>
      </c>
      <c r="N19" s="18">
        <v>0.20753149898766299</v>
      </c>
    </row>
    <row r="20" spans="1:14" x14ac:dyDescent="0.25">
      <c r="A20" s="5" t="s">
        <v>48</v>
      </c>
      <c r="B20" s="5">
        <v>1</v>
      </c>
      <c r="C20" s="5">
        <v>0</v>
      </c>
      <c r="D20" s="5">
        <v>0</v>
      </c>
      <c r="E20" s="5">
        <v>0</v>
      </c>
      <c r="F20" s="5">
        <v>0</v>
      </c>
      <c r="G20" s="5">
        <v>1</v>
      </c>
      <c r="I20" s="5" t="s">
        <v>29</v>
      </c>
      <c r="J20" s="15">
        <v>1</v>
      </c>
      <c r="K20" s="5">
        <v>1.0387061929908801</v>
      </c>
      <c r="L20" s="5">
        <v>1.3371874436690401</v>
      </c>
      <c r="M20" s="18">
        <v>7.5946600000000003E-2</v>
      </c>
      <c r="N20" s="18">
        <v>0.14851005194273001</v>
      </c>
    </row>
    <row r="21" spans="1:14" x14ac:dyDescent="0.25">
      <c r="A21" s="5" t="s">
        <v>48</v>
      </c>
      <c r="B21" s="5">
        <v>0</v>
      </c>
      <c r="D21" s="5">
        <v>0</v>
      </c>
      <c r="E21" s="5">
        <v>0</v>
      </c>
      <c r="F21" s="5">
        <v>0</v>
      </c>
      <c r="G21" s="5">
        <v>1</v>
      </c>
      <c r="I21" s="5" t="s">
        <v>105</v>
      </c>
      <c r="J21" s="7">
        <v>0</v>
      </c>
      <c r="K21" s="5">
        <v>0.86194895591647303</v>
      </c>
      <c r="L21" s="5">
        <v>0.67033561891014104</v>
      </c>
      <c r="M21" s="18">
        <v>0.52000100000000005</v>
      </c>
      <c r="N21" s="18">
        <v>8.6494185342648203E-2</v>
      </c>
    </row>
    <row r="22" spans="1:14" x14ac:dyDescent="0.25">
      <c r="A22" s="5" t="s">
        <v>49</v>
      </c>
      <c r="B22" s="5">
        <v>1</v>
      </c>
      <c r="C22" s="5">
        <v>0</v>
      </c>
      <c r="D22" s="5">
        <v>0</v>
      </c>
      <c r="E22" s="5">
        <v>1</v>
      </c>
      <c r="F22" s="5">
        <v>0</v>
      </c>
      <c r="G22" s="5">
        <v>1</v>
      </c>
      <c r="I22" s="5" t="s">
        <v>106</v>
      </c>
      <c r="J22" s="15">
        <v>1</v>
      </c>
      <c r="K22" s="5">
        <v>0.72593396898646101</v>
      </c>
      <c r="L22" s="5">
        <v>1.3969311132876301</v>
      </c>
      <c r="M22" s="18">
        <v>0.23786299999999999</v>
      </c>
      <c r="N22" s="18">
        <v>1.47254404919581E-2</v>
      </c>
    </row>
    <row r="23" spans="1:14" x14ac:dyDescent="0.25">
      <c r="A23" s="5" t="s">
        <v>49</v>
      </c>
      <c r="B23" s="5">
        <v>0</v>
      </c>
      <c r="D23" s="5">
        <v>1</v>
      </c>
      <c r="E23" s="5">
        <v>0</v>
      </c>
      <c r="F23" s="5">
        <v>0</v>
      </c>
      <c r="G23" s="5">
        <v>0</v>
      </c>
      <c r="I23" s="5" t="s">
        <v>74</v>
      </c>
      <c r="J23" s="7">
        <v>0</v>
      </c>
      <c r="K23" s="5">
        <v>0.70204081632653104</v>
      </c>
      <c r="L23" s="5">
        <v>0.61251483805324702</v>
      </c>
      <c r="M23" s="18">
        <v>1.50783</v>
      </c>
      <c r="N23" s="18">
        <v>0</v>
      </c>
    </row>
    <row r="24" spans="1:14" x14ac:dyDescent="0.25">
      <c r="A24" s="12" t="s">
        <v>51</v>
      </c>
      <c r="B24" s="5">
        <v>1</v>
      </c>
      <c r="C24" s="5">
        <v>0</v>
      </c>
      <c r="D24" s="5">
        <v>0</v>
      </c>
      <c r="E24" s="5">
        <v>1</v>
      </c>
      <c r="F24" s="5">
        <v>0</v>
      </c>
      <c r="G24" s="5">
        <v>1</v>
      </c>
      <c r="I24" s="5" t="s">
        <v>52</v>
      </c>
      <c r="J24" s="15">
        <v>1</v>
      </c>
      <c r="K24" s="5">
        <v>1.49512387981023</v>
      </c>
      <c r="L24" s="5">
        <v>1.8067684140676801</v>
      </c>
      <c r="M24" s="18">
        <v>3.39152E-2</v>
      </c>
      <c r="N24" s="18">
        <v>15.0934358732147</v>
      </c>
    </row>
    <row r="25" spans="1:14" x14ac:dyDescent="0.25">
      <c r="A25" s="12" t="s">
        <v>51</v>
      </c>
      <c r="B25" s="5">
        <v>0</v>
      </c>
      <c r="D25" s="5">
        <v>1</v>
      </c>
      <c r="E25" s="5">
        <v>0</v>
      </c>
      <c r="F25" s="5">
        <v>0</v>
      </c>
      <c r="G25" s="5">
        <v>1</v>
      </c>
      <c r="I25" s="5" t="s">
        <v>75</v>
      </c>
      <c r="J25" s="7">
        <v>0</v>
      </c>
      <c r="K25" s="8">
        <v>0.84811923349893503</v>
      </c>
      <c r="L25" s="8">
        <v>0.64300607582449598</v>
      </c>
      <c r="M25" s="18">
        <v>0.25839400000000001</v>
      </c>
      <c r="N25" s="18">
        <v>3.8796576378385796E-9</v>
      </c>
    </row>
    <row r="26" spans="1:14" x14ac:dyDescent="0.25">
      <c r="A26" s="12" t="s">
        <v>53</v>
      </c>
      <c r="B26" s="5">
        <v>1</v>
      </c>
      <c r="C26" s="5">
        <v>1</v>
      </c>
      <c r="D26" s="5">
        <v>1</v>
      </c>
      <c r="E26" s="5">
        <v>1</v>
      </c>
      <c r="F26" s="5">
        <v>0</v>
      </c>
      <c r="G26" s="5">
        <v>1</v>
      </c>
      <c r="I26" s="5" t="s">
        <v>106</v>
      </c>
      <c r="J26" s="15">
        <v>1</v>
      </c>
      <c r="K26" s="8">
        <v>1.0596653456627001</v>
      </c>
      <c r="L26" s="8">
        <v>1.5324121242995401</v>
      </c>
      <c r="M26" s="18">
        <v>0.29180299999999998</v>
      </c>
      <c r="N26" s="18">
        <v>0.113760759303455</v>
      </c>
    </row>
    <row r="27" spans="1:14" x14ac:dyDescent="0.25">
      <c r="A27" s="12" t="s">
        <v>53</v>
      </c>
      <c r="B27" s="5">
        <v>0</v>
      </c>
      <c r="D27" s="5">
        <v>0</v>
      </c>
      <c r="E27" s="5">
        <v>0</v>
      </c>
      <c r="F27" s="5">
        <v>0</v>
      </c>
      <c r="G27" s="5">
        <v>0</v>
      </c>
      <c r="I27" s="5" t="s">
        <v>60</v>
      </c>
      <c r="J27" s="7">
        <v>0</v>
      </c>
      <c r="K27" s="8">
        <v>1.42397183824161</v>
      </c>
      <c r="L27" s="8">
        <v>1.51936422142317</v>
      </c>
      <c r="M27" s="18">
        <v>0.48066799999999998</v>
      </c>
      <c r="N27" s="18">
        <v>0.24066075939961401</v>
      </c>
    </row>
    <row r="28" spans="1:14" x14ac:dyDescent="0.25">
      <c r="A28" s="12" t="s">
        <v>54</v>
      </c>
      <c r="B28" s="5">
        <v>1</v>
      </c>
      <c r="C28" s="5">
        <v>1</v>
      </c>
      <c r="D28" s="5">
        <v>0</v>
      </c>
      <c r="E28" s="5">
        <v>1</v>
      </c>
      <c r="F28" s="5">
        <v>0</v>
      </c>
      <c r="G28" s="5">
        <v>1</v>
      </c>
      <c r="I28" s="5" t="s">
        <v>106</v>
      </c>
      <c r="J28" s="15">
        <v>1</v>
      </c>
      <c r="K28" s="8">
        <v>1.7233398611358399</v>
      </c>
      <c r="L28" s="8">
        <v>1.7976415240335499</v>
      </c>
      <c r="M28" s="18">
        <v>8.3841100000000002E-2</v>
      </c>
      <c r="N28" s="18">
        <v>70.510401682287196</v>
      </c>
    </row>
    <row r="29" spans="1:14" x14ac:dyDescent="0.25">
      <c r="A29" s="12" t="s">
        <v>54</v>
      </c>
      <c r="B29" s="5">
        <v>0</v>
      </c>
      <c r="D29" s="5">
        <v>0</v>
      </c>
      <c r="E29" s="5">
        <v>0</v>
      </c>
      <c r="F29" s="5">
        <v>0</v>
      </c>
      <c r="G29" s="5">
        <v>0</v>
      </c>
      <c r="I29" s="5" t="s">
        <v>60</v>
      </c>
      <c r="J29" s="7">
        <v>0</v>
      </c>
      <c r="K29" s="8">
        <v>0.82122184292548195</v>
      </c>
      <c r="L29" s="8">
        <v>0.65713502649369604</v>
      </c>
      <c r="M29" s="18">
        <v>0.20912700000000001</v>
      </c>
      <c r="N29" s="18">
        <v>1.2278692904970001</v>
      </c>
    </row>
    <row r="30" spans="1:14" x14ac:dyDescent="0.25">
      <c r="A30" s="12" t="s">
        <v>55</v>
      </c>
      <c r="B30" s="5">
        <v>1</v>
      </c>
      <c r="C30" s="5">
        <v>1</v>
      </c>
      <c r="D30" s="5">
        <v>1</v>
      </c>
      <c r="E30" s="5">
        <v>1</v>
      </c>
      <c r="F30" s="5">
        <v>0</v>
      </c>
      <c r="G30" s="5">
        <v>1</v>
      </c>
      <c r="I30" s="5" t="s">
        <v>105</v>
      </c>
      <c r="J30" s="15">
        <v>1</v>
      </c>
      <c r="K30" s="8">
        <v>1.49592906920582</v>
      </c>
      <c r="L30" s="8">
        <v>1.4481180910396401</v>
      </c>
      <c r="M30" s="18">
        <v>0.24410299999999999</v>
      </c>
      <c r="N30" s="18">
        <v>44.879233146244601</v>
      </c>
    </row>
    <row r="31" spans="1:14" x14ac:dyDescent="0.25">
      <c r="A31" s="12" t="s">
        <v>55</v>
      </c>
      <c r="B31" s="5">
        <v>0</v>
      </c>
      <c r="D31" s="5">
        <v>0</v>
      </c>
      <c r="E31" s="5">
        <v>0</v>
      </c>
      <c r="F31" s="5">
        <v>0</v>
      </c>
      <c r="G31" s="5">
        <v>0</v>
      </c>
      <c r="I31" s="5" t="s">
        <v>29</v>
      </c>
      <c r="J31" s="7">
        <v>0</v>
      </c>
      <c r="K31" s="8">
        <v>1.0875512995896</v>
      </c>
      <c r="L31" s="8">
        <v>1.4223945131951701</v>
      </c>
      <c r="M31" s="18">
        <v>1.82894</v>
      </c>
      <c r="N31" s="18">
        <v>1.9922948245254701E-2</v>
      </c>
    </row>
    <row r="32" spans="1:14" x14ac:dyDescent="0.25">
      <c r="A32" s="12" t="s">
        <v>56</v>
      </c>
      <c r="B32" s="5">
        <v>1</v>
      </c>
      <c r="C32" s="5">
        <v>0</v>
      </c>
      <c r="D32" s="5">
        <v>1</v>
      </c>
      <c r="E32" s="5">
        <v>1</v>
      </c>
      <c r="F32" s="5">
        <v>0</v>
      </c>
      <c r="G32" s="5">
        <v>1</v>
      </c>
      <c r="I32" s="5" t="s">
        <v>110</v>
      </c>
      <c r="J32" s="15">
        <v>1</v>
      </c>
      <c r="K32" s="8">
        <v>1.06582845953675</v>
      </c>
      <c r="L32" s="8">
        <v>2.8599345531640301</v>
      </c>
      <c r="M32" s="18">
        <v>0.466254</v>
      </c>
      <c r="N32" s="18">
        <v>0.95053388323059695</v>
      </c>
    </row>
    <row r="33" spans="1:31" x14ac:dyDescent="0.25">
      <c r="A33" s="12" t="s">
        <v>56</v>
      </c>
      <c r="B33" s="5">
        <v>0</v>
      </c>
      <c r="D33" s="5">
        <v>1</v>
      </c>
      <c r="E33" s="5">
        <v>0</v>
      </c>
      <c r="F33" s="5">
        <v>0</v>
      </c>
      <c r="G33" s="5">
        <v>1</v>
      </c>
      <c r="I33" s="5" t="s">
        <v>74</v>
      </c>
      <c r="J33" s="7">
        <v>0</v>
      </c>
      <c r="K33" s="8">
        <v>0.68016443987666997</v>
      </c>
      <c r="L33" s="8">
        <v>0.55369169629784598</v>
      </c>
      <c r="M33" s="18">
        <v>0.62560099999999996</v>
      </c>
      <c r="N33" s="18">
        <v>1.9935952721641801</v>
      </c>
    </row>
    <row r="34" spans="1:31" x14ac:dyDescent="0.25">
      <c r="A34" s="5" t="s">
        <v>58</v>
      </c>
      <c r="B34" s="5">
        <v>1</v>
      </c>
      <c r="C34" s="5">
        <v>1</v>
      </c>
      <c r="D34" s="5">
        <v>0</v>
      </c>
      <c r="E34" s="5">
        <v>1</v>
      </c>
      <c r="F34" s="5">
        <v>0</v>
      </c>
      <c r="G34" s="5">
        <v>0</v>
      </c>
      <c r="I34" s="5" t="s">
        <v>105</v>
      </c>
      <c r="J34" s="7">
        <v>0</v>
      </c>
      <c r="K34" s="8">
        <v>1.13514230157327</v>
      </c>
      <c r="L34" s="8">
        <v>1.09221567071097</v>
      </c>
      <c r="M34" s="18">
        <v>0.41345300000000001</v>
      </c>
      <c r="N34" s="18">
        <v>9.03917293658148E-4</v>
      </c>
    </row>
    <row r="35" spans="1:31" x14ac:dyDescent="0.25">
      <c r="A35" s="5" t="s">
        <v>58</v>
      </c>
      <c r="B35" s="5">
        <v>0</v>
      </c>
      <c r="D35" s="5">
        <v>0</v>
      </c>
      <c r="E35" s="5">
        <v>1</v>
      </c>
      <c r="F35" s="5">
        <v>1</v>
      </c>
      <c r="G35" s="5">
        <v>1</v>
      </c>
      <c r="I35" s="5" t="s">
        <v>76</v>
      </c>
      <c r="J35" s="15">
        <v>1</v>
      </c>
      <c r="K35" s="8">
        <v>1.65983007064828</v>
      </c>
      <c r="L35" s="8">
        <v>3.90367442541356</v>
      </c>
      <c r="M35" s="18">
        <v>1.25874E-2</v>
      </c>
      <c r="N35" s="18">
        <v>4.2628718112873001</v>
      </c>
    </row>
    <row r="36" spans="1:31" x14ac:dyDescent="0.25">
      <c r="A36" s="12" t="s">
        <v>59</v>
      </c>
      <c r="B36" s="5">
        <v>1</v>
      </c>
      <c r="C36" s="5">
        <v>0</v>
      </c>
      <c r="D36" s="5">
        <v>0</v>
      </c>
      <c r="E36" s="5">
        <v>0</v>
      </c>
      <c r="F36" s="5">
        <v>0</v>
      </c>
      <c r="G36" s="5">
        <v>1</v>
      </c>
      <c r="I36" s="5" t="s">
        <v>60</v>
      </c>
      <c r="J36" s="15">
        <v>1</v>
      </c>
      <c r="K36" s="8">
        <v>1.2939313838867801</v>
      </c>
      <c r="L36" s="8">
        <v>1.7795435611320101</v>
      </c>
      <c r="M36" s="18">
        <v>2.7768999999999999E-2</v>
      </c>
      <c r="N36" s="18">
        <v>6.9360347605051098</v>
      </c>
    </row>
    <row r="37" spans="1:31" x14ac:dyDescent="0.25">
      <c r="A37" s="12" t="s">
        <v>59</v>
      </c>
      <c r="B37" s="5">
        <v>0</v>
      </c>
      <c r="D37" s="5">
        <v>0</v>
      </c>
      <c r="E37" s="5">
        <v>0</v>
      </c>
      <c r="F37" s="5">
        <v>0</v>
      </c>
      <c r="G37" s="5">
        <v>1</v>
      </c>
      <c r="I37" s="5" t="s">
        <v>77</v>
      </c>
      <c r="J37" s="7">
        <v>0</v>
      </c>
      <c r="K37" s="8">
        <v>0.75698088173210298</v>
      </c>
      <c r="L37" s="8">
        <v>0.76078918656806904</v>
      </c>
      <c r="M37" s="18">
        <v>1.1757500000000001</v>
      </c>
      <c r="N37" s="18">
        <v>2.30842992945611E-2</v>
      </c>
    </row>
    <row r="38" spans="1:31" x14ac:dyDescent="0.25">
      <c r="A38" s="5" t="s">
        <v>61</v>
      </c>
      <c r="B38" s="5">
        <v>1</v>
      </c>
      <c r="C38" s="5">
        <v>1</v>
      </c>
      <c r="D38" s="5">
        <v>0</v>
      </c>
      <c r="E38" s="5">
        <v>1</v>
      </c>
      <c r="F38" s="5">
        <v>0</v>
      </c>
      <c r="G38" s="5">
        <v>1</v>
      </c>
      <c r="I38" s="5" t="s">
        <v>105</v>
      </c>
      <c r="J38" s="7">
        <v>0</v>
      </c>
      <c r="K38" s="8">
        <v>0.80768397486820298</v>
      </c>
      <c r="L38" s="8">
        <v>0.66366009969143103</v>
      </c>
      <c r="M38" s="18">
        <v>0.55026600000000003</v>
      </c>
      <c r="N38" s="18">
        <v>1.09934363785179</v>
      </c>
    </row>
    <row r="39" spans="1:31" x14ac:dyDescent="0.25">
      <c r="A39" s="5" t="s">
        <v>61</v>
      </c>
      <c r="B39" s="5">
        <v>0</v>
      </c>
      <c r="D39" s="5">
        <v>0</v>
      </c>
      <c r="E39" s="5">
        <v>0</v>
      </c>
      <c r="F39" s="5">
        <v>1</v>
      </c>
      <c r="G39" s="5">
        <v>1</v>
      </c>
      <c r="I39" s="5" t="s">
        <v>29</v>
      </c>
      <c r="J39" s="15">
        <v>1</v>
      </c>
      <c r="K39" s="8">
        <v>0.71106773580924298</v>
      </c>
      <c r="L39" s="8">
        <v>1.1009556481254601</v>
      </c>
      <c r="M39" s="18">
        <v>0.60163800000000001</v>
      </c>
      <c r="N39" s="18">
        <v>0</v>
      </c>
    </row>
    <row r="40" spans="1:31" s="5" customFormat="1" x14ac:dyDescent="0.25">
      <c r="A40" s="5" t="s">
        <v>108</v>
      </c>
      <c r="B40" s="5">
        <v>1</v>
      </c>
      <c r="C40" s="5">
        <v>0</v>
      </c>
      <c r="D40" s="5">
        <v>0</v>
      </c>
      <c r="E40" s="5">
        <v>1</v>
      </c>
      <c r="F40" s="5">
        <v>0</v>
      </c>
      <c r="G40" s="5">
        <v>1</v>
      </c>
      <c r="I40" s="5" t="s">
        <v>76</v>
      </c>
      <c r="J40" s="15">
        <v>1</v>
      </c>
      <c r="K40" s="8">
        <v>1.95888900287238</v>
      </c>
      <c r="L40" s="8">
        <v>2.9939244277202901</v>
      </c>
      <c r="M40" s="18">
        <v>5.7567399999999998E-2</v>
      </c>
      <c r="N40" s="18">
        <v>5.2448490240541599</v>
      </c>
      <c r="W40" s="20"/>
      <c r="X40" s="21"/>
      <c r="Y40" s="22"/>
      <c r="Z40" s="18"/>
      <c r="AA40" s="18"/>
      <c r="AB40" s="18"/>
      <c r="AC40" s="18"/>
      <c r="AD40" s="23"/>
      <c r="AE40" s="24"/>
    </row>
    <row r="41" spans="1:31" s="5" customFormat="1" x14ac:dyDescent="0.25">
      <c r="A41" s="12" t="s">
        <v>108</v>
      </c>
      <c r="B41" s="5">
        <v>0</v>
      </c>
      <c r="D41" s="5">
        <v>1</v>
      </c>
      <c r="E41" s="5">
        <v>0</v>
      </c>
      <c r="F41" s="5">
        <v>0</v>
      </c>
      <c r="G41" s="5">
        <v>1</v>
      </c>
      <c r="I41" s="5" t="s">
        <v>105</v>
      </c>
      <c r="J41" s="7">
        <v>0</v>
      </c>
      <c r="K41" s="8">
        <v>0.66269064303379999</v>
      </c>
      <c r="L41" s="8">
        <v>0.67512663709613896</v>
      </c>
      <c r="M41" s="18">
        <v>6.4792399999999999</v>
      </c>
      <c r="N41" s="18">
        <v>0</v>
      </c>
      <c r="W41" s="20"/>
      <c r="X41" s="21"/>
      <c r="Y41" s="22"/>
      <c r="Z41" s="18"/>
      <c r="AA41" s="18"/>
      <c r="AB41" s="18"/>
      <c r="AC41" s="18"/>
      <c r="AD41" s="23"/>
      <c r="AE41" s="24"/>
    </row>
    <row r="42" spans="1:31" x14ac:dyDescent="0.25">
      <c r="C42" s="5" t="s">
        <v>111</v>
      </c>
      <c r="D42" s="5" t="s">
        <v>112</v>
      </c>
      <c r="E42" s="5" t="s">
        <v>113</v>
      </c>
      <c r="F42" s="5" t="s">
        <v>80</v>
      </c>
      <c r="J42" s="7" t="s">
        <v>114</v>
      </c>
    </row>
  </sheetData>
  <phoneticPr fontId="10" type="noConversion"/>
  <pageMargins left="0.69930555555555596" right="0.69930555555555596" top="0.75" bottom="0.75" header="0.3" footer="0.3"/>
  <pageSetup paperSize="9" orientation="portrait" horizontalDpi="1200" verticalDpi="1200"/>
  <headerFooter alignWithMargins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56"/>
  <sheetViews>
    <sheetView tabSelected="1" topLeftCell="A100" zoomScale="130" zoomScaleNormal="130" workbookViewId="0">
      <selection activeCell="A8" sqref="A8"/>
    </sheetView>
  </sheetViews>
  <sheetFormatPr defaultRowHeight="15" x14ac:dyDescent="0.25"/>
  <cols>
    <col min="1" max="3" width="20.7109375" style="100" customWidth="1"/>
    <col min="4" max="4" width="20.7109375" style="104" customWidth="1"/>
    <col min="5" max="5" width="20.7109375" style="100" customWidth="1"/>
    <col min="6" max="7" width="20.7109375" style="101" customWidth="1"/>
    <col min="8" max="8" width="30.7109375" style="101" customWidth="1"/>
    <col min="9" max="12" width="20.7109375" style="101" customWidth="1"/>
    <col min="13" max="14" width="20.7109375" style="103" customWidth="1"/>
    <col min="15" max="15" width="20.7109375" style="101" customWidth="1"/>
    <col min="16" max="17" width="20.7109375" style="103" customWidth="1"/>
    <col min="18" max="19" width="20.7109375" style="100" customWidth="1"/>
    <col min="20" max="21" width="30.7109375" style="100" customWidth="1"/>
  </cols>
  <sheetData>
    <row r="1" spans="1:21" s="100" customFormat="1" ht="15.75" thickBot="1" x14ac:dyDescent="0.3">
      <c r="A1" s="106" t="s">
        <v>132</v>
      </c>
      <c r="B1" s="106" t="s">
        <v>168</v>
      </c>
      <c r="C1" s="106" t="s">
        <v>171</v>
      </c>
      <c r="D1" s="107" t="s">
        <v>115</v>
      </c>
      <c r="E1" s="106" t="s">
        <v>169</v>
      </c>
      <c r="F1" s="108" t="s">
        <v>133</v>
      </c>
      <c r="G1" s="108" t="s">
        <v>134</v>
      </c>
      <c r="H1" s="108" t="s">
        <v>135</v>
      </c>
      <c r="I1" s="108" t="s">
        <v>136</v>
      </c>
      <c r="J1" s="108" t="s">
        <v>137</v>
      </c>
      <c r="K1" s="108" t="s">
        <v>138</v>
      </c>
      <c r="L1" s="108" t="s">
        <v>139</v>
      </c>
      <c r="M1" s="109" t="s">
        <v>140</v>
      </c>
      <c r="N1" s="109" t="s">
        <v>141</v>
      </c>
      <c r="O1" s="108" t="s">
        <v>142</v>
      </c>
      <c r="P1" s="110" t="s">
        <v>116</v>
      </c>
      <c r="Q1" s="109" t="s">
        <v>143</v>
      </c>
      <c r="R1" s="106" t="s">
        <v>145</v>
      </c>
      <c r="S1" s="106" t="s">
        <v>144</v>
      </c>
      <c r="T1" s="106" t="s">
        <v>153</v>
      </c>
      <c r="U1" s="106" t="s">
        <v>154</v>
      </c>
    </row>
    <row r="2" spans="1:21" x14ac:dyDescent="0.25">
      <c r="A2" s="100">
        <v>1</v>
      </c>
      <c r="B2" s="100">
        <v>47</v>
      </c>
      <c r="C2" s="102" t="s">
        <v>170</v>
      </c>
      <c r="D2" s="104" t="s">
        <v>60</v>
      </c>
      <c r="E2" s="100" t="s">
        <v>130</v>
      </c>
      <c r="F2" s="101">
        <v>4.6993</v>
      </c>
      <c r="G2" s="101">
        <v>3.6318000000000001</v>
      </c>
      <c r="H2" s="101">
        <v>2.6407333333333298</v>
      </c>
      <c r="I2" s="101">
        <v>1.2939313838867779</v>
      </c>
      <c r="J2" s="101">
        <v>1.7795435611320112</v>
      </c>
      <c r="K2" s="101">
        <v>69.711299999999994</v>
      </c>
      <c r="L2" s="101">
        <v>60.409500000000001</v>
      </c>
      <c r="M2" s="103">
        <v>1.9295157894736841</v>
      </c>
      <c r="N2" s="103">
        <v>3.8974035087719298E-3</v>
      </c>
      <c r="O2" s="101">
        <v>6.9360347605051098</v>
      </c>
      <c r="P2" s="103">
        <v>0.25564771929824565</v>
      </c>
      <c r="Q2" s="103">
        <v>6.3283999999999997E-3</v>
      </c>
      <c r="R2" s="100" t="s">
        <v>146</v>
      </c>
      <c r="S2" s="100" t="s">
        <v>148</v>
      </c>
      <c r="T2" s="100" t="s">
        <v>125</v>
      </c>
      <c r="U2" s="100" t="s">
        <v>151</v>
      </c>
    </row>
    <row r="3" spans="1:21" x14ac:dyDescent="0.25">
      <c r="C3" s="102"/>
      <c r="D3" s="104" t="s">
        <v>118</v>
      </c>
      <c r="E3" s="100" t="s">
        <v>131</v>
      </c>
      <c r="F3" s="101">
        <v>2.5103</v>
      </c>
      <c r="G3" s="101">
        <v>3.3161999999999998</v>
      </c>
      <c r="H3" s="101">
        <v>3.2995999999999999</v>
      </c>
      <c r="I3" s="101">
        <v>0.75698088173210309</v>
      </c>
      <c r="J3" s="101">
        <v>0.76078918656806893</v>
      </c>
      <c r="K3" s="101">
        <v>22.921900000000001</v>
      </c>
      <c r="L3" s="101">
        <v>15.7356</v>
      </c>
      <c r="M3" s="103">
        <v>3.0648800408371617</v>
      </c>
      <c r="N3" s="103">
        <v>0.10002977709715842</v>
      </c>
      <c r="O3" s="101">
        <v>2.30842992945611E-2</v>
      </c>
      <c r="P3" s="103">
        <v>1.0366938914412116</v>
      </c>
      <c r="Q3" s="103">
        <v>4.0469499999999997E-3</v>
      </c>
      <c r="R3" s="100" t="s">
        <v>146</v>
      </c>
      <c r="S3" s="100" t="s">
        <v>148</v>
      </c>
      <c r="T3" s="100" t="s">
        <v>125</v>
      </c>
      <c r="U3" s="100" t="s">
        <v>151</v>
      </c>
    </row>
    <row r="4" spans="1:21" x14ac:dyDescent="0.25">
      <c r="A4" s="100">
        <v>2</v>
      </c>
      <c r="B4" s="100">
        <v>47</v>
      </c>
      <c r="C4" s="102" t="s">
        <v>172</v>
      </c>
      <c r="D4" s="104" t="s">
        <v>29</v>
      </c>
      <c r="E4" s="100" t="s">
        <v>130</v>
      </c>
      <c r="F4" s="101">
        <v>4.9649999999999999</v>
      </c>
      <c r="G4" s="101">
        <v>3.2</v>
      </c>
      <c r="H4" s="101">
        <v>1.76</v>
      </c>
      <c r="I4" s="101">
        <v>1.5515625</v>
      </c>
      <c r="J4" s="101">
        <v>2.8210227272727271</v>
      </c>
      <c r="K4" s="101">
        <v>62.5593</v>
      </c>
      <c r="L4" s="101">
        <v>45.463900000000002</v>
      </c>
      <c r="M4" s="103">
        <v>4.869084779154</v>
      </c>
      <c r="N4" s="103">
        <v>1.5999652337760305E-3</v>
      </c>
      <c r="O4" s="101">
        <v>6.27</v>
      </c>
      <c r="P4" s="103">
        <v>0.43754687806819975</v>
      </c>
      <c r="Q4" s="103">
        <v>5.4787200000000003E-3</v>
      </c>
      <c r="R4" s="100" t="s">
        <v>146</v>
      </c>
      <c r="S4" s="100" t="s">
        <v>149</v>
      </c>
      <c r="T4" s="100" t="s">
        <v>150</v>
      </c>
      <c r="U4" s="100" t="s">
        <v>152</v>
      </c>
    </row>
    <row r="5" spans="1:21" x14ac:dyDescent="0.25">
      <c r="C5" s="102"/>
      <c r="D5" s="104" t="s">
        <v>60</v>
      </c>
      <c r="E5" s="100" t="s">
        <v>131</v>
      </c>
      <c r="F5" s="101">
        <v>1.78</v>
      </c>
      <c r="G5" s="101">
        <v>2.4750000000000001</v>
      </c>
      <c r="H5" s="101">
        <v>1.9</v>
      </c>
      <c r="I5" s="101">
        <v>0.71919191919191916</v>
      </c>
      <c r="J5" s="101">
        <v>0.93684210526315792</v>
      </c>
      <c r="K5" s="101">
        <v>12.9994</v>
      </c>
      <c r="L5" s="101">
        <v>5.5233999999999996</v>
      </c>
      <c r="M5" s="103">
        <v>3.8770891388510327</v>
      </c>
      <c r="N5" s="103">
        <v>0.44260317718609521</v>
      </c>
      <c r="O5" s="101">
        <v>0</v>
      </c>
      <c r="P5" s="103">
        <v>1.5129806290638623</v>
      </c>
      <c r="Q5" s="103">
        <v>5.8265699999999999E-4</v>
      </c>
      <c r="R5" s="100" t="s">
        <v>146</v>
      </c>
      <c r="S5" s="100" t="s">
        <v>148</v>
      </c>
      <c r="T5" s="100" t="s">
        <v>125</v>
      </c>
      <c r="U5" s="100" t="s">
        <v>151</v>
      </c>
    </row>
    <row r="6" spans="1:21" x14ac:dyDescent="0.25">
      <c r="A6" s="100">
        <v>3</v>
      </c>
      <c r="B6" s="100">
        <v>71</v>
      </c>
      <c r="C6" s="102" t="s">
        <v>170</v>
      </c>
      <c r="D6" s="104" t="s">
        <v>60</v>
      </c>
      <c r="E6" s="100" t="s">
        <v>130</v>
      </c>
      <c r="F6" s="101">
        <v>9.2929999999999993</v>
      </c>
      <c r="G6" s="101">
        <v>5.7202000000000002</v>
      </c>
      <c r="H6" s="101">
        <v>4.09</v>
      </c>
      <c r="I6" s="101">
        <v>1.6245935456802207</v>
      </c>
      <c r="J6" s="101">
        <v>2.272127139364303</v>
      </c>
      <c r="K6" s="101">
        <v>152.34</v>
      </c>
      <c r="L6" s="101">
        <v>241.4478</v>
      </c>
      <c r="M6" s="103">
        <v>3.8409023378537386</v>
      </c>
      <c r="N6" s="103">
        <v>1.2303623851575405E-2</v>
      </c>
      <c r="O6" s="101">
        <v>0.8</v>
      </c>
      <c r="P6" s="103">
        <v>0.94984846143789292</v>
      </c>
      <c r="Q6" s="103">
        <v>2.9054099999999999E-2</v>
      </c>
      <c r="R6" s="100" t="s">
        <v>146</v>
      </c>
      <c r="S6" s="100" t="s">
        <v>148</v>
      </c>
      <c r="T6" s="100" t="s">
        <v>150</v>
      </c>
      <c r="U6" s="100" t="s">
        <v>152</v>
      </c>
    </row>
    <row r="7" spans="1:21" x14ac:dyDescent="0.25">
      <c r="C7" s="102"/>
      <c r="D7" s="104" t="s">
        <v>29</v>
      </c>
      <c r="E7" s="100" t="s">
        <v>131</v>
      </c>
      <c r="F7" s="101">
        <v>6.2396000000000003</v>
      </c>
      <c r="G7" s="101">
        <v>6.3289999999999997</v>
      </c>
      <c r="H7" s="101">
        <v>3.2690000000000001</v>
      </c>
      <c r="I7" s="101">
        <v>0.98587454574182343</v>
      </c>
      <c r="J7" s="101">
        <v>1.9087182624655858</v>
      </c>
      <c r="K7" s="101">
        <v>149.99700000000001</v>
      </c>
      <c r="L7" s="101">
        <v>235.25</v>
      </c>
      <c r="M7" s="103">
        <v>3.8172900537382195</v>
      </c>
      <c r="N7" s="103">
        <v>1.8408818115053495E-2</v>
      </c>
      <c r="O7" s="101">
        <v>0.22839999999999999</v>
      </c>
      <c r="P7" s="103">
        <v>0.8597435706636557</v>
      </c>
      <c r="Q7" s="103">
        <v>8.8567800000000002E-2</v>
      </c>
      <c r="R7" s="100" t="s">
        <v>146</v>
      </c>
      <c r="S7" s="100" t="s">
        <v>148</v>
      </c>
      <c r="T7" s="100" t="s">
        <v>150</v>
      </c>
      <c r="U7" s="100" t="s">
        <v>152</v>
      </c>
    </row>
    <row r="8" spans="1:21" x14ac:dyDescent="0.25">
      <c r="C8" s="102"/>
      <c r="D8" s="105" t="s">
        <v>155</v>
      </c>
      <c r="E8" s="100" t="s">
        <v>131</v>
      </c>
      <c r="F8" s="101">
        <v>3.2848000000000002</v>
      </c>
      <c r="G8" s="101">
        <v>4.5979999999999999</v>
      </c>
      <c r="H8" s="101">
        <v>4.1870000000000003</v>
      </c>
      <c r="I8" s="101">
        <v>0.71439756415832978</v>
      </c>
      <c r="J8" s="101">
        <v>0.78452352519703838</v>
      </c>
      <c r="K8" s="101">
        <v>47.8444</v>
      </c>
      <c r="L8" s="101">
        <v>42.367800000000003</v>
      </c>
      <c r="M8" s="103">
        <v>3.0444477611940299</v>
      </c>
      <c r="N8" s="103">
        <v>2.8223880597014923E-2</v>
      </c>
      <c r="O8" s="101">
        <v>1.23</v>
      </c>
      <c r="P8" s="103">
        <v>0.66181791044776106</v>
      </c>
      <c r="Q8" s="103">
        <v>1.9467700000000001E-2</v>
      </c>
      <c r="R8" s="100" t="s">
        <v>146</v>
      </c>
      <c r="S8" s="100" t="s">
        <v>148</v>
      </c>
      <c r="T8" s="100" t="s">
        <v>125</v>
      </c>
      <c r="U8" s="100" t="s">
        <v>151</v>
      </c>
    </row>
    <row r="9" spans="1:21" x14ac:dyDescent="0.25">
      <c r="C9" s="102"/>
      <c r="D9" s="105" t="s">
        <v>156</v>
      </c>
      <c r="E9" s="100" t="s">
        <v>131</v>
      </c>
      <c r="F9" s="101">
        <v>1.974</v>
      </c>
      <c r="G9" s="101">
        <v>2.8820000000000001</v>
      </c>
      <c r="H9" s="101">
        <v>5.09</v>
      </c>
      <c r="I9" s="101">
        <v>0.68494101318528799</v>
      </c>
      <c r="J9" s="101">
        <v>0.38781925343811396</v>
      </c>
      <c r="K9" s="101">
        <v>17.671800000000001</v>
      </c>
      <c r="L9" s="101">
        <v>7.4459999999999997</v>
      </c>
      <c r="M9" s="103">
        <v>2.7898262290212386</v>
      </c>
      <c r="N9" s="103">
        <v>7.3592752116441409E-2</v>
      </c>
      <c r="O9" s="101">
        <v>0</v>
      </c>
      <c r="P9" s="103">
        <v>1.0320139610871826</v>
      </c>
      <c r="Q9" s="103">
        <v>3.2989999999999998E-3</v>
      </c>
      <c r="R9" s="100" t="s">
        <v>147</v>
      </c>
      <c r="S9" s="100" t="s">
        <v>148</v>
      </c>
      <c r="T9" s="100" t="s">
        <v>125</v>
      </c>
      <c r="U9" s="100" t="s">
        <v>151</v>
      </c>
    </row>
    <row r="10" spans="1:21" x14ac:dyDescent="0.25">
      <c r="A10" s="100">
        <v>4</v>
      </c>
      <c r="B10" s="100">
        <v>48</v>
      </c>
      <c r="C10" s="102" t="s">
        <v>172</v>
      </c>
      <c r="D10" s="104" t="s">
        <v>117</v>
      </c>
      <c r="E10" s="100" t="s">
        <v>130</v>
      </c>
      <c r="F10" s="101">
        <v>6.4619999999999997</v>
      </c>
      <c r="G10" s="101">
        <v>3.9685999999999999</v>
      </c>
      <c r="H10" s="101">
        <v>4.0358000000000001</v>
      </c>
      <c r="I10" s="101">
        <v>1.628282013808396</v>
      </c>
      <c r="J10" s="101">
        <v>1.6011695326824915</v>
      </c>
      <c r="K10" s="101">
        <v>109.40300000000001</v>
      </c>
      <c r="L10" s="101">
        <v>105.42</v>
      </c>
      <c r="M10" s="103">
        <v>2.3423516660256634</v>
      </c>
      <c r="N10" s="103">
        <v>1.9579734974301599E-2</v>
      </c>
      <c r="O10" s="101">
        <v>1.8213999999999999</v>
      </c>
      <c r="P10" s="103">
        <v>0.40911366735428834</v>
      </c>
      <c r="Q10" s="103">
        <v>5.7999999999999996E-3</v>
      </c>
      <c r="R10" s="100" t="s">
        <v>147</v>
      </c>
      <c r="S10" s="100" t="s">
        <v>149</v>
      </c>
      <c r="T10" s="100" t="s">
        <v>150</v>
      </c>
      <c r="U10" s="100" t="s">
        <v>152</v>
      </c>
    </row>
    <row r="11" spans="1:21" x14ac:dyDescent="0.25">
      <c r="C11" s="102"/>
      <c r="D11" s="104" t="s">
        <v>63</v>
      </c>
      <c r="E11" s="100" t="s">
        <v>131</v>
      </c>
      <c r="F11" s="101">
        <v>3.0910000000000002</v>
      </c>
      <c r="G11" s="101">
        <v>3.2349999999999999</v>
      </c>
      <c r="H11" s="101">
        <v>4.1894999999999998</v>
      </c>
      <c r="I11" s="101">
        <v>0.95548686244204029</v>
      </c>
      <c r="J11" s="101">
        <v>0.73779687313521913</v>
      </c>
      <c r="K11" s="101">
        <v>29.876300000000001</v>
      </c>
      <c r="L11" s="101">
        <v>16.420000000000002</v>
      </c>
      <c r="M11" s="103">
        <v>2.3751321378157857</v>
      </c>
      <c r="N11" s="103">
        <v>7.3611049569879544E-2</v>
      </c>
      <c r="O11" s="101">
        <v>8.1000000000000003E-2</v>
      </c>
      <c r="P11" s="103">
        <v>0.95189234012115531</v>
      </c>
      <c r="Q11" s="103">
        <v>1.1620000000000001E-3</v>
      </c>
      <c r="R11" s="100" t="s">
        <v>147</v>
      </c>
      <c r="S11" s="100" t="s">
        <v>148</v>
      </c>
      <c r="T11" s="100" t="s">
        <v>125</v>
      </c>
      <c r="U11" s="100" t="s">
        <v>151</v>
      </c>
    </row>
    <row r="12" spans="1:21" x14ac:dyDescent="0.25">
      <c r="A12" s="100">
        <v>5</v>
      </c>
      <c r="B12" s="100">
        <v>75</v>
      </c>
      <c r="C12" s="102" t="s">
        <v>170</v>
      </c>
      <c r="D12" s="104" t="s">
        <v>124</v>
      </c>
      <c r="E12" s="100" t="s">
        <v>130</v>
      </c>
      <c r="F12" s="101">
        <v>4.4382000000000001</v>
      </c>
      <c r="G12" s="101">
        <v>3.8620000000000001</v>
      </c>
      <c r="H12" s="101">
        <v>2.3994</v>
      </c>
      <c r="I12" s="101">
        <v>1.1491973070947696</v>
      </c>
      <c r="J12" s="101">
        <v>1.8497124281070267</v>
      </c>
      <c r="K12" s="101">
        <v>51.062100000000001</v>
      </c>
      <c r="L12" s="101">
        <v>30.861699999999999</v>
      </c>
      <c r="M12" s="103">
        <v>3.354905654087212</v>
      </c>
      <c r="N12" s="103">
        <v>1.577835378050407E-2</v>
      </c>
      <c r="O12" s="101">
        <v>10.823399999999999</v>
      </c>
      <c r="P12" s="103">
        <v>0.481195826110148</v>
      </c>
      <c r="Q12" s="103">
        <v>7.1409999999999998E-3</v>
      </c>
      <c r="R12" s="100" t="s">
        <v>146</v>
      </c>
      <c r="S12" s="100" t="s">
        <v>149</v>
      </c>
      <c r="T12" s="100" t="s">
        <v>150</v>
      </c>
      <c r="U12" s="100" t="s">
        <v>152</v>
      </c>
    </row>
    <row r="13" spans="1:21" x14ac:dyDescent="0.25">
      <c r="C13" s="102"/>
      <c r="D13" s="104" t="s">
        <v>126</v>
      </c>
      <c r="E13" s="100" t="s">
        <v>131</v>
      </c>
      <c r="F13" s="101">
        <v>1.8564000000000001</v>
      </c>
      <c r="G13" s="101">
        <v>3.254</v>
      </c>
      <c r="H13" s="101">
        <v>5.2271999999999998</v>
      </c>
      <c r="I13" s="101">
        <v>0.57049784880147514</v>
      </c>
      <c r="J13" s="101">
        <v>0.35514233241505971</v>
      </c>
      <c r="K13" s="101">
        <v>15.316599999999999</v>
      </c>
      <c r="L13" s="101">
        <v>9.5543700000000005</v>
      </c>
      <c r="M13" s="103">
        <v>3.0589246845559979</v>
      </c>
      <c r="N13" s="103">
        <v>3.6999999999999998E-2</v>
      </c>
      <c r="O13" s="101">
        <v>3.5899999999999999E-3</v>
      </c>
      <c r="P13" s="103">
        <v>1.0776855252865354</v>
      </c>
      <c r="Q13" s="103">
        <v>1.7974E-3</v>
      </c>
      <c r="R13" s="100" t="s">
        <v>147</v>
      </c>
      <c r="S13" s="100" t="s">
        <v>148</v>
      </c>
      <c r="T13" s="100" t="s">
        <v>125</v>
      </c>
      <c r="U13" s="100" t="s">
        <v>151</v>
      </c>
    </row>
    <row r="14" spans="1:21" x14ac:dyDescent="0.25">
      <c r="A14" s="100">
        <v>6</v>
      </c>
      <c r="B14" s="100">
        <v>70</v>
      </c>
      <c r="C14" s="102" t="s">
        <v>170</v>
      </c>
      <c r="D14" s="104" t="s">
        <v>118</v>
      </c>
      <c r="E14" s="100" t="s">
        <v>130</v>
      </c>
      <c r="F14" s="101">
        <v>4.8129999999999997</v>
      </c>
      <c r="G14" s="101">
        <v>4.2149999999999999</v>
      </c>
      <c r="H14" s="101">
        <v>3.1408</v>
      </c>
      <c r="I14" s="101">
        <v>1.1418742586002373</v>
      </c>
      <c r="J14" s="101">
        <v>1.5324121242995414</v>
      </c>
      <c r="K14" s="101">
        <v>61.888300000000001</v>
      </c>
      <c r="L14" s="101">
        <v>45.031999999999996</v>
      </c>
      <c r="M14" s="103">
        <v>4.398751076658054</v>
      </c>
      <c r="N14" s="103">
        <v>1.5708602497846683E-2</v>
      </c>
      <c r="O14" s="101">
        <v>0.113760759303455</v>
      </c>
      <c r="P14" s="103">
        <v>1.1416612833763995</v>
      </c>
      <c r="Q14" s="103">
        <v>5.5860800000000002E-3</v>
      </c>
      <c r="R14" s="100" t="s">
        <v>147</v>
      </c>
      <c r="S14" s="100" t="s">
        <v>149</v>
      </c>
      <c r="T14" s="100" t="s">
        <v>150</v>
      </c>
      <c r="U14" s="100" t="s">
        <v>152</v>
      </c>
    </row>
    <row r="15" spans="1:21" x14ac:dyDescent="0.25">
      <c r="C15" s="102"/>
      <c r="D15" s="104" t="s">
        <v>60</v>
      </c>
      <c r="E15" s="100" t="s">
        <v>131</v>
      </c>
      <c r="F15" s="101">
        <v>1.7509999999999999</v>
      </c>
      <c r="G15" s="101">
        <v>1.8109999999999999</v>
      </c>
      <c r="H15" s="101">
        <v>1.7465200000000001</v>
      </c>
      <c r="I15" s="101">
        <v>0.96686913307564881</v>
      </c>
      <c r="J15" s="101">
        <v>1.0025651008863339</v>
      </c>
      <c r="K15" s="101">
        <v>10.766400000000001</v>
      </c>
      <c r="L15" s="101">
        <v>7.7130000000000001</v>
      </c>
      <c r="M15" s="103">
        <v>2.6763723070206371</v>
      </c>
      <c r="N15" s="103">
        <v>2.6904214173369381E-2</v>
      </c>
      <c r="O15" s="101">
        <v>0.24066075939961401</v>
      </c>
      <c r="P15" s="103">
        <v>0.9774542564326455</v>
      </c>
      <c r="Q15" s="103">
        <v>5.4427099999999999E-3</v>
      </c>
      <c r="R15" s="100" t="s">
        <v>146</v>
      </c>
      <c r="S15" s="100" t="s">
        <v>148</v>
      </c>
      <c r="T15" s="100" t="s">
        <v>125</v>
      </c>
      <c r="U15" s="100" t="s">
        <v>151</v>
      </c>
    </row>
    <row r="16" spans="1:21" x14ac:dyDescent="0.25">
      <c r="A16" s="100">
        <v>7</v>
      </c>
      <c r="B16" s="100">
        <v>60</v>
      </c>
      <c r="C16" s="102" t="s">
        <v>170</v>
      </c>
      <c r="D16" s="104" t="s">
        <v>117</v>
      </c>
      <c r="E16" s="100" t="s">
        <v>130</v>
      </c>
      <c r="F16" s="101">
        <v>3.8376999999999999</v>
      </c>
      <c r="G16" s="101">
        <v>2.7829999999999999</v>
      </c>
      <c r="H16" s="101">
        <v>3.8035999999999999</v>
      </c>
      <c r="I16" s="101">
        <v>1.3789795185052103</v>
      </c>
      <c r="J16" s="101">
        <v>1.0089651908718056</v>
      </c>
      <c r="K16" s="101">
        <v>34.326500000000003</v>
      </c>
      <c r="L16" s="101">
        <v>18.791899999999998</v>
      </c>
      <c r="M16" s="103">
        <v>2.8347540163333869</v>
      </c>
      <c r="N16" s="103">
        <v>2.1545834152385375E-2</v>
      </c>
      <c r="O16" s="101">
        <v>0.20753149898766299</v>
      </c>
      <c r="P16" s="103">
        <v>0.70999600898276716</v>
      </c>
      <c r="Q16" s="103">
        <v>6.7470000000000004E-3</v>
      </c>
      <c r="R16" s="100" t="s">
        <v>147</v>
      </c>
      <c r="S16" s="100" t="s">
        <v>148</v>
      </c>
      <c r="T16" s="100" t="s">
        <v>125</v>
      </c>
      <c r="U16" s="100" t="s">
        <v>151</v>
      </c>
    </row>
    <row r="17" spans="1:21" x14ac:dyDescent="0.25">
      <c r="C17" s="102"/>
      <c r="D17" s="104" t="s">
        <v>29</v>
      </c>
      <c r="E17" s="100" t="s">
        <v>131</v>
      </c>
      <c r="F17" s="101">
        <v>2.4952000000000001</v>
      </c>
      <c r="G17" s="101">
        <v>2.5819999999999999</v>
      </c>
      <c r="H17" s="101">
        <v>2.7289333333333299</v>
      </c>
      <c r="I17" s="101">
        <v>0.96638264910921778</v>
      </c>
      <c r="J17" s="101">
        <v>0.91434992915424951</v>
      </c>
      <c r="K17" s="101">
        <v>26.203600000000002</v>
      </c>
      <c r="L17" s="101">
        <v>11.4452</v>
      </c>
      <c r="M17" s="103">
        <v>2.9122551495016613</v>
      </c>
      <c r="N17" s="103">
        <v>1.9087734219269105E-2</v>
      </c>
      <c r="O17" s="101">
        <v>8.1109084247965896E-2</v>
      </c>
      <c r="P17" s="103">
        <v>0.74988970099667773</v>
      </c>
      <c r="Q17" s="103">
        <v>4.71098E-3</v>
      </c>
      <c r="R17" s="100" t="s">
        <v>146</v>
      </c>
      <c r="S17" s="100" t="s">
        <v>148</v>
      </c>
      <c r="T17" s="100" t="s">
        <v>125</v>
      </c>
      <c r="U17" s="100" t="s">
        <v>151</v>
      </c>
    </row>
    <row r="18" spans="1:21" x14ac:dyDescent="0.25">
      <c r="A18" s="100">
        <v>8</v>
      </c>
      <c r="B18" s="100">
        <v>69</v>
      </c>
      <c r="C18" s="102" t="s">
        <v>170</v>
      </c>
      <c r="D18" s="104" t="s">
        <v>117</v>
      </c>
      <c r="E18" s="100" t="s">
        <v>130</v>
      </c>
      <c r="F18" s="101">
        <v>3.2685</v>
      </c>
      <c r="G18" s="101">
        <v>3.0524</v>
      </c>
      <c r="H18" s="101">
        <v>3.7214</v>
      </c>
      <c r="I18" s="101">
        <v>1.0707967500982833</v>
      </c>
      <c r="J18" s="101">
        <v>0.87829848981566072</v>
      </c>
      <c r="K18" s="101">
        <v>30.327200000000001</v>
      </c>
      <c r="L18" s="101">
        <v>16.784099999999999</v>
      </c>
      <c r="M18" s="103">
        <v>2.3923069415263858</v>
      </c>
      <c r="N18" s="103">
        <v>2.7424345941058927E-3</v>
      </c>
      <c r="O18" s="101">
        <v>2.6364056028911298</v>
      </c>
      <c r="P18" s="103">
        <v>0.50554531024456906</v>
      </c>
      <c r="Q18" s="103">
        <v>2.7162200000000001E-2</v>
      </c>
      <c r="R18" s="100" t="s">
        <v>146</v>
      </c>
      <c r="S18" s="100" t="s">
        <v>149</v>
      </c>
      <c r="T18" s="100" t="s">
        <v>125</v>
      </c>
      <c r="U18" s="100" t="s">
        <v>151</v>
      </c>
    </row>
    <row r="19" spans="1:21" x14ac:dyDescent="0.25">
      <c r="C19" s="102"/>
      <c r="D19" s="104" t="s">
        <v>119</v>
      </c>
      <c r="E19" s="100" t="s">
        <v>131</v>
      </c>
      <c r="F19" s="101">
        <v>6.5739999999999998</v>
      </c>
      <c r="G19" s="101">
        <v>4.859</v>
      </c>
      <c r="H19" s="101">
        <v>4.2995000000000001</v>
      </c>
      <c r="I19" s="101">
        <v>1.3529532825684296</v>
      </c>
      <c r="J19" s="101">
        <v>1.5290150017443889</v>
      </c>
      <c r="K19" s="101">
        <v>142.583</v>
      </c>
      <c r="L19" s="101">
        <v>167.4211</v>
      </c>
      <c r="M19" s="103">
        <v>2.9071473286835334</v>
      </c>
      <c r="N19" s="103">
        <v>2.362785580139494E-2</v>
      </c>
      <c r="O19" s="101">
        <v>0.16122679421810501</v>
      </c>
      <c r="P19" s="103">
        <v>0.64852696610030169</v>
      </c>
      <c r="Q19" s="103">
        <v>1.5982800000000001E-3</v>
      </c>
      <c r="R19" s="100" t="s">
        <v>147</v>
      </c>
      <c r="S19" s="100" t="s">
        <v>148</v>
      </c>
      <c r="T19" s="100" t="s">
        <v>150</v>
      </c>
      <c r="U19" s="100" t="s">
        <v>152</v>
      </c>
    </row>
    <row r="20" spans="1:21" x14ac:dyDescent="0.25">
      <c r="A20" s="100">
        <v>9</v>
      </c>
      <c r="B20" s="100">
        <v>83</v>
      </c>
      <c r="C20" s="102" t="s">
        <v>170</v>
      </c>
      <c r="D20" s="104" t="s">
        <v>118</v>
      </c>
      <c r="E20" s="100" t="s">
        <v>130</v>
      </c>
      <c r="F20" s="101">
        <v>4.2788000000000004</v>
      </c>
      <c r="G20" s="101">
        <v>5.5369999999999999</v>
      </c>
      <c r="H20" s="101">
        <v>3.0630000000000002</v>
      </c>
      <c r="I20" s="101">
        <v>0.77276503521762696</v>
      </c>
      <c r="J20" s="101">
        <v>1.3969311132876265</v>
      </c>
      <c r="K20" s="101">
        <v>65.761700000000005</v>
      </c>
      <c r="L20" s="101">
        <v>57.218200000000003</v>
      </c>
      <c r="M20" s="103">
        <v>3.3415674123767016</v>
      </c>
      <c r="N20" s="103">
        <v>6.7615054435885037E-3</v>
      </c>
      <c r="O20" s="101">
        <v>1.47254404919581E-2</v>
      </c>
      <c r="P20" s="103">
        <v>0.88339065920009086</v>
      </c>
      <c r="Q20" s="103">
        <v>2.8839500000000001E-2</v>
      </c>
      <c r="R20" s="100" t="s">
        <v>146</v>
      </c>
      <c r="S20" s="100" t="s">
        <v>149</v>
      </c>
      <c r="T20" s="100" t="s">
        <v>125</v>
      </c>
      <c r="U20" s="100" t="s">
        <v>151</v>
      </c>
    </row>
    <row r="21" spans="1:21" x14ac:dyDescent="0.25">
      <c r="C21" s="102"/>
      <c r="D21" s="104" t="s">
        <v>74</v>
      </c>
      <c r="E21" s="100" t="s">
        <v>131</v>
      </c>
      <c r="F21" s="101">
        <v>2.4079999999999999</v>
      </c>
      <c r="G21" s="101">
        <v>3.43</v>
      </c>
      <c r="H21" s="101">
        <v>3.9313333333333298</v>
      </c>
      <c r="I21" s="101">
        <v>0.70204081632653059</v>
      </c>
      <c r="J21" s="101">
        <v>0.61251483805324791</v>
      </c>
      <c r="K21" s="101">
        <v>20.266400000000001</v>
      </c>
      <c r="L21" s="101">
        <v>11.378299999999999</v>
      </c>
      <c r="M21" s="103">
        <v>3.4375777448148437</v>
      </c>
      <c r="N21" s="103">
        <v>7.8477632914357096E-2</v>
      </c>
      <c r="O21" s="101">
        <v>0</v>
      </c>
      <c r="P21" s="103">
        <v>1.0881151273843912</v>
      </c>
      <c r="Q21" s="103">
        <v>5.8086200000000002E-4</v>
      </c>
      <c r="R21" s="100" t="s">
        <v>147</v>
      </c>
      <c r="S21" s="100" t="s">
        <v>148</v>
      </c>
      <c r="T21" s="100" t="s">
        <v>125</v>
      </c>
      <c r="U21" s="100" t="s">
        <v>151</v>
      </c>
    </row>
    <row r="22" spans="1:21" x14ac:dyDescent="0.25">
      <c r="C22" s="102"/>
      <c r="D22" s="104" t="s">
        <v>122</v>
      </c>
      <c r="E22" s="100" t="s">
        <v>131</v>
      </c>
      <c r="F22" s="101">
        <v>2.25</v>
      </c>
      <c r="G22" s="101">
        <v>4.556</v>
      </c>
      <c r="H22" s="101">
        <v>3.915</v>
      </c>
      <c r="I22" s="101">
        <v>0.49385425812115891</v>
      </c>
      <c r="J22" s="101">
        <v>0.57471264367816088</v>
      </c>
      <c r="K22" s="101">
        <v>34.0092</v>
      </c>
      <c r="L22" s="101">
        <v>22.29</v>
      </c>
      <c r="M22" s="103">
        <v>3.3122988103568929</v>
      </c>
      <c r="N22" s="103">
        <v>7.4056595521343596E-2</v>
      </c>
      <c r="O22" s="101">
        <v>0</v>
      </c>
      <c r="P22" s="103">
        <v>1.1589179496151154</v>
      </c>
      <c r="Q22" s="103">
        <v>1.50633E-3</v>
      </c>
      <c r="R22" s="100" t="s">
        <v>147</v>
      </c>
      <c r="S22" s="100" t="s">
        <v>148</v>
      </c>
      <c r="T22" s="100" t="s">
        <v>125</v>
      </c>
      <c r="U22" s="100" t="s">
        <v>151</v>
      </c>
    </row>
    <row r="23" spans="1:21" x14ac:dyDescent="0.25">
      <c r="A23" s="100">
        <v>10</v>
      </c>
      <c r="B23" s="100">
        <v>38</v>
      </c>
      <c r="C23" s="102" t="s">
        <v>170</v>
      </c>
      <c r="D23" s="104" t="s">
        <v>117</v>
      </c>
      <c r="E23" s="100" t="s">
        <v>130</v>
      </c>
      <c r="F23" s="101">
        <v>4.8520000000000003</v>
      </c>
      <c r="G23" s="101">
        <v>4.42</v>
      </c>
      <c r="H23" s="101">
        <v>2.38</v>
      </c>
      <c r="I23" s="101">
        <v>1.0977375565610861</v>
      </c>
      <c r="J23" s="101">
        <v>2.0386554621848743</v>
      </c>
      <c r="K23" s="101">
        <v>76.907300000000006</v>
      </c>
      <c r="L23" s="101">
        <v>76.179000000000002</v>
      </c>
      <c r="M23" s="103">
        <v>3.0115285231564304</v>
      </c>
      <c r="N23" s="103">
        <v>9.3885055512962501E-3</v>
      </c>
      <c r="O23" s="101">
        <v>0.71086000000000005</v>
      </c>
      <c r="P23" s="103">
        <v>0.45846111253087996</v>
      </c>
      <c r="Q23" s="103">
        <v>1.74618E-3</v>
      </c>
      <c r="R23" s="100" t="s">
        <v>147</v>
      </c>
      <c r="S23" s="100" t="s">
        <v>148</v>
      </c>
      <c r="T23" s="100" t="s">
        <v>125</v>
      </c>
      <c r="U23" s="100" t="s">
        <v>151</v>
      </c>
    </row>
    <row r="24" spans="1:21" x14ac:dyDescent="0.25">
      <c r="C24" s="102"/>
      <c r="D24" s="104" t="s">
        <v>121</v>
      </c>
      <c r="E24" s="100" t="s">
        <v>131</v>
      </c>
      <c r="F24" s="101">
        <v>2.8544</v>
      </c>
      <c r="G24" s="101">
        <v>3.9569999999999999</v>
      </c>
      <c r="H24" s="101">
        <v>3.915</v>
      </c>
      <c r="I24" s="101">
        <v>0.72135456153651756</v>
      </c>
      <c r="J24" s="101">
        <v>0.72909323116219671</v>
      </c>
      <c r="K24" s="101">
        <v>40.626399999999997</v>
      </c>
      <c r="L24" s="101">
        <v>30.253</v>
      </c>
      <c r="M24" s="103">
        <v>2.8723974916622597</v>
      </c>
      <c r="N24" s="103">
        <v>0.14901242296359454</v>
      </c>
      <c r="O24" s="101">
        <v>0</v>
      </c>
      <c r="P24" s="103">
        <v>0.90551100365889192</v>
      </c>
      <c r="Q24" s="103">
        <v>7.8048500000000003E-3</v>
      </c>
      <c r="R24" s="100" t="s">
        <v>147</v>
      </c>
      <c r="S24" s="100" t="s">
        <v>148</v>
      </c>
      <c r="T24" s="100" t="s">
        <v>125</v>
      </c>
      <c r="U24" s="100" t="s">
        <v>151</v>
      </c>
    </row>
    <row r="25" spans="1:21" x14ac:dyDescent="0.25">
      <c r="A25" s="100">
        <v>11</v>
      </c>
      <c r="B25" s="100">
        <v>55</v>
      </c>
      <c r="C25" s="102" t="s">
        <v>170</v>
      </c>
      <c r="D25" s="104" t="s">
        <v>119</v>
      </c>
      <c r="E25" s="100" t="s">
        <v>130</v>
      </c>
      <c r="F25" s="101">
        <v>3.1524000000000001</v>
      </c>
      <c r="G25" s="101">
        <v>3.4369999999999998</v>
      </c>
      <c r="H25" s="101">
        <v>3.952</v>
      </c>
      <c r="I25" s="101">
        <v>0.91719522839685774</v>
      </c>
      <c r="J25" s="101">
        <v>0.79767206477732799</v>
      </c>
      <c r="K25" s="101">
        <v>28.934000000000001</v>
      </c>
      <c r="L25" s="101">
        <v>20.004000000000001</v>
      </c>
      <c r="M25" s="103">
        <v>2.6551176540572414</v>
      </c>
      <c r="N25" s="103">
        <v>6.3476808003269172E-2</v>
      </c>
      <c r="O25" s="101">
        <v>5.4449999999999998E-2</v>
      </c>
      <c r="P25" s="103">
        <v>0.71993730634540476</v>
      </c>
      <c r="Q25" s="103">
        <v>5.3267399999999999E-3</v>
      </c>
      <c r="R25" s="100" t="s">
        <v>147</v>
      </c>
      <c r="S25" s="100" t="s">
        <v>148</v>
      </c>
      <c r="T25" s="100" t="s">
        <v>125</v>
      </c>
      <c r="U25" s="100" t="s">
        <v>151</v>
      </c>
    </row>
    <row r="26" spans="1:21" x14ac:dyDescent="0.25">
      <c r="C26" s="102"/>
      <c r="D26" s="104" t="s">
        <v>60</v>
      </c>
      <c r="E26" s="100" t="s">
        <v>131</v>
      </c>
      <c r="F26" s="101">
        <v>1.966</v>
      </c>
      <c r="G26" s="101">
        <v>3.06</v>
      </c>
      <c r="H26" s="101">
        <v>2.1223999999999998</v>
      </c>
      <c r="I26" s="101">
        <v>0.64248366013071889</v>
      </c>
      <c r="J26" s="101">
        <v>0.92630983791933663</v>
      </c>
      <c r="K26" s="101">
        <v>15.378399999999999</v>
      </c>
      <c r="L26" s="101">
        <v>6.2430000000000003</v>
      </c>
      <c r="M26" s="103">
        <v>3.2498928062628809</v>
      </c>
      <c r="N26" s="103">
        <v>3.6837992226725125E-2</v>
      </c>
      <c r="O26" s="101">
        <v>5.4900000000000001E-3</v>
      </c>
      <c r="P26" s="103">
        <v>0.8960912322438761</v>
      </c>
      <c r="Q26" s="103">
        <v>6.0704000000000001E-3</v>
      </c>
      <c r="R26" s="100" t="s">
        <v>147</v>
      </c>
      <c r="S26" s="100" t="s">
        <v>148</v>
      </c>
      <c r="T26" s="100" t="s">
        <v>125</v>
      </c>
      <c r="U26" s="100" t="s">
        <v>151</v>
      </c>
    </row>
    <row r="27" spans="1:21" x14ac:dyDescent="0.25">
      <c r="A27" s="100">
        <v>12</v>
      </c>
      <c r="B27" s="100">
        <v>53</v>
      </c>
      <c r="C27" s="102" t="s">
        <v>170</v>
      </c>
      <c r="D27" s="104" t="s">
        <v>29</v>
      </c>
      <c r="E27" s="100" t="s">
        <v>130</v>
      </c>
      <c r="F27" s="101">
        <v>16.073399999999999</v>
      </c>
      <c r="G27" s="101">
        <v>5.72</v>
      </c>
      <c r="H27" s="101">
        <v>2.98</v>
      </c>
      <c r="I27" s="101">
        <v>2.8100349650349652</v>
      </c>
      <c r="J27" s="101">
        <v>5.3937583892617447</v>
      </c>
      <c r="K27" s="101">
        <v>425.96199999999999</v>
      </c>
      <c r="L27" s="101">
        <v>662.74300000000005</v>
      </c>
      <c r="M27" s="103">
        <v>3.6832309882859366</v>
      </c>
      <c r="N27" s="103">
        <v>3.4871027229419339E-4</v>
      </c>
      <c r="O27" s="101">
        <v>65.501000000000005</v>
      </c>
      <c r="P27" s="103">
        <v>0.16910196848699766</v>
      </c>
      <c r="Q27" s="103">
        <v>3.3566899999999997E-2</v>
      </c>
      <c r="R27" s="100" t="s">
        <v>146</v>
      </c>
      <c r="S27" s="100" t="s">
        <v>149</v>
      </c>
      <c r="T27" s="100" t="s">
        <v>150</v>
      </c>
      <c r="U27" s="100" t="s">
        <v>152</v>
      </c>
    </row>
    <row r="28" spans="1:21" x14ac:dyDescent="0.25">
      <c r="C28" s="102"/>
      <c r="D28" s="104" t="s">
        <v>60</v>
      </c>
      <c r="E28" s="100" t="s">
        <v>131</v>
      </c>
      <c r="F28" s="101">
        <v>6.1833999999999998</v>
      </c>
      <c r="G28" s="101">
        <v>4.3440000000000003</v>
      </c>
      <c r="H28" s="101">
        <v>2.4</v>
      </c>
      <c r="I28" s="101">
        <v>1.4234346224677714</v>
      </c>
      <c r="J28" s="101">
        <v>2.5764166666666668</v>
      </c>
      <c r="K28" s="101">
        <v>83.060299999999998</v>
      </c>
      <c r="L28" s="101">
        <v>75.775000000000006</v>
      </c>
      <c r="M28" s="103">
        <v>3.4602018807695623</v>
      </c>
      <c r="N28" s="103">
        <v>8.1960141489086352E-3</v>
      </c>
      <c r="O28" s="101">
        <v>6.3559000000000001</v>
      </c>
      <c r="P28" s="103">
        <v>0.5479044085928737</v>
      </c>
      <c r="Q28" s="103">
        <v>1.5571099999999999E-2</v>
      </c>
      <c r="R28" s="100" t="s">
        <v>146</v>
      </c>
      <c r="S28" s="100" t="s">
        <v>148</v>
      </c>
      <c r="T28" s="100" t="s">
        <v>125</v>
      </c>
      <c r="U28" s="100" t="s">
        <v>151</v>
      </c>
    </row>
    <row r="29" spans="1:21" x14ac:dyDescent="0.25">
      <c r="A29" s="100">
        <v>13</v>
      </c>
      <c r="B29" s="100">
        <v>54</v>
      </c>
      <c r="C29" s="102" t="s">
        <v>170</v>
      </c>
      <c r="D29" s="104" t="s">
        <v>29</v>
      </c>
      <c r="E29" s="100" t="s">
        <v>130</v>
      </c>
      <c r="F29" s="101">
        <v>5.2587999999999999</v>
      </c>
      <c r="G29" s="101">
        <v>2.5533999999999999</v>
      </c>
      <c r="H29" s="101">
        <v>1.3680000000000001</v>
      </c>
      <c r="I29" s="101">
        <v>2.0595284718414661</v>
      </c>
      <c r="J29" s="101">
        <v>3.8441520467836252</v>
      </c>
      <c r="K29" s="101">
        <v>38.868899999999996</v>
      </c>
      <c r="L29" s="101">
        <v>21.671600000000002</v>
      </c>
      <c r="M29" s="103">
        <v>4.5949740487659163</v>
      </c>
      <c r="N29" s="103">
        <v>1.332993540196408E-4</v>
      </c>
      <c r="O29" s="101">
        <v>22.7</v>
      </c>
      <c r="P29" s="103">
        <v>0.44354579739367467</v>
      </c>
      <c r="Q29" s="103">
        <v>2.0631099999999999E-2</v>
      </c>
      <c r="R29" s="100" t="s">
        <v>146</v>
      </c>
      <c r="S29" s="100" t="s">
        <v>149</v>
      </c>
      <c r="T29" s="100" t="s">
        <v>150</v>
      </c>
      <c r="U29" s="100" t="s">
        <v>152</v>
      </c>
    </row>
    <row r="30" spans="1:21" x14ac:dyDescent="0.25">
      <c r="C30" s="102"/>
      <c r="D30" s="104" t="s">
        <v>60</v>
      </c>
      <c r="E30" s="100" t="s">
        <v>131</v>
      </c>
      <c r="F30" s="101">
        <v>3.1356999999999999</v>
      </c>
      <c r="G30" s="101">
        <v>3.05</v>
      </c>
      <c r="H30" s="101">
        <v>1.8455999999999999</v>
      </c>
      <c r="I30" s="101">
        <v>1.0280983606557377</v>
      </c>
      <c r="J30" s="101">
        <v>1.699013870827915</v>
      </c>
      <c r="K30" s="101">
        <v>32.843000000000004</v>
      </c>
      <c r="L30" s="101">
        <v>24.012899999999998</v>
      </c>
      <c r="M30" s="103">
        <v>2.6821345390715177</v>
      </c>
      <c r="N30" s="103">
        <v>8.8120428109909766E-3</v>
      </c>
      <c r="O30" s="101">
        <v>0.32</v>
      </c>
      <c r="P30" s="103">
        <v>0.60456591376331015</v>
      </c>
      <c r="Q30" s="103">
        <v>3.7460499999999999E-3</v>
      </c>
      <c r="R30" s="100" t="s">
        <v>146</v>
      </c>
      <c r="S30" s="100" t="s">
        <v>148</v>
      </c>
      <c r="T30" s="100" t="s">
        <v>125</v>
      </c>
      <c r="U30" s="100" t="s">
        <v>151</v>
      </c>
    </row>
    <row r="31" spans="1:21" x14ac:dyDescent="0.25">
      <c r="A31" s="100">
        <v>14</v>
      </c>
      <c r="B31" s="100">
        <v>77</v>
      </c>
      <c r="C31" s="102" t="s">
        <v>170</v>
      </c>
      <c r="D31" s="104" t="s">
        <v>118</v>
      </c>
      <c r="E31" s="100" t="s">
        <v>130</v>
      </c>
      <c r="F31" s="101">
        <v>8.2736000000000001</v>
      </c>
      <c r="G31" s="101">
        <v>7.7625999999999999</v>
      </c>
      <c r="H31" s="101">
        <v>2.89293333333333</v>
      </c>
      <c r="I31" s="101">
        <v>1.0658284595367531</v>
      </c>
      <c r="J31" s="101">
        <v>2.859934553164035</v>
      </c>
      <c r="K31" s="101">
        <v>202.947</v>
      </c>
      <c r="L31" s="101">
        <v>232.88319999999999</v>
      </c>
      <c r="M31" s="103">
        <v>3.5027325775052742</v>
      </c>
      <c r="N31" s="103">
        <v>1.1504064940352089E-2</v>
      </c>
      <c r="O31" s="101">
        <v>0.95053388323059695</v>
      </c>
      <c r="P31" s="103">
        <v>0.93825978608174299</v>
      </c>
      <c r="Q31" s="103">
        <v>3.0720600000000001E-2</v>
      </c>
      <c r="R31" s="100" t="s">
        <v>147</v>
      </c>
      <c r="S31" s="100" t="s">
        <v>149</v>
      </c>
      <c r="T31" s="100" t="s">
        <v>150</v>
      </c>
      <c r="U31" s="100" t="s">
        <v>152</v>
      </c>
    </row>
    <row r="32" spans="1:21" x14ac:dyDescent="0.25">
      <c r="C32" s="102"/>
      <c r="D32" s="104" t="s">
        <v>74</v>
      </c>
      <c r="E32" s="100" t="s">
        <v>131</v>
      </c>
      <c r="F32" s="101">
        <v>2.6472000000000002</v>
      </c>
      <c r="G32" s="101">
        <v>3.8919999999999999</v>
      </c>
      <c r="H32" s="101">
        <v>4.7809999999999997</v>
      </c>
      <c r="I32" s="101">
        <v>0.68016443987667019</v>
      </c>
      <c r="J32" s="101">
        <v>0.55369169629784576</v>
      </c>
      <c r="K32" s="101">
        <v>20.4068</v>
      </c>
      <c r="L32" s="101">
        <v>12.992800000000001</v>
      </c>
      <c r="M32" s="103">
        <v>3.1060376469003601</v>
      </c>
      <c r="N32" s="103">
        <v>3.5110224377322058E-2</v>
      </c>
      <c r="O32" s="101">
        <v>1.9935952721641801</v>
      </c>
      <c r="P32" s="103">
        <v>0.71176662064630536</v>
      </c>
      <c r="Q32" s="103">
        <v>5.1460100000000002E-2</v>
      </c>
      <c r="R32" s="100" t="s">
        <v>147</v>
      </c>
      <c r="S32" s="100" t="s">
        <v>148</v>
      </c>
      <c r="T32" s="100" t="s">
        <v>125</v>
      </c>
      <c r="U32" s="100" t="s">
        <v>151</v>
      </c>
    </row>
    <row r="33" spans="1:21" x14ac:dyDescent="0.25">
      <c r="A33" s="100">
        <v>15</v>
      </c>
      <c r="B33" s="100">
        <v>65</v>
      </c>
      <c r="C33" s="102" t="s">
        <v>170</v>
      </c>
      <c r="D33" s="104" t="s">
        <v>117</v>
      </c>
      <c r="E33" s="100" t="s">
        <v>130</v>
      </c>
      <c r="F33" s="101">
        <v>4.2560000000000002</v>
      </c>
      <c r="G33" s="101">
        <v>3.46</v>
      </c>
      <c r="H33" s="101">
        <v>3.5950000000000002</v>
      </c>
      <c r="I33" s="101">
        <v>1.2300578034682081</v>
      </c>
      <c r="J33" s="101">
        <v>1.1838664812239221</v>
      </c>
      <c r="K33" s="101">
        <v>40.793500000000002</v>
      </c>
      <c r="L33" s="101">
        <v>27.55</v>
      </c>
      <c r="M33" s="103">
        <v>4.1104031079998533</v>
      </c>
      <c r="N33" s="103">
        <v>3.1834274913477602E-2</v>
      </c>
      <c r="O33" s="101">
        <v>4.5624999999999997E-3</v>
      </c>
      <c r="P33" s="103">
        <v>1.0319805645292186</v>
      </c>
      <c r="Q33" s="103">
        <v>6.3454599999999998E-3</v>
      </c>
      <c r="R33" s="100" t="s">
        <v>146</v>
      </c>
      <c r="S33" s="100" t="s">
        <v>148</v>
      </c>
      <c r="T33" s="100" t="s">
        <v>125</v>
      </c>
      <c r="U33" s="100" t="s">
        <v>151</v>
      </c>
    </row>
    <row r="34" spans="1:21" x14ac:dyDescent="0.25">
      <c r="C34" s="102"/>
      <c r="D34" s="104" t="s">
        <v>127</v>
      </c>
      <c r="E34" s="100" t="s">
        <v>131</v>
      </c>
      <c r="F34" s="101">
        <v>3.2250000000000001</v>
      </c>
      <c r="G34" s="101">
        <v>3.1459999999999999</v>
      </c>
      <c r="H34" s="101">
        <v>4.3620000000000001</v>
      </c>
      <c r="I34" s="101">
        <v>1.0251112523839798</v>
      </c>
      <c r="J34" s="101">
        <v>0.73933975240715266</v>
      </c>
      <c r="K34" s="101">
        <v>30.588999999999999</v>
      </c>
      <c r="L34" s="101">
        <v>17.094999999999999</v>
      </c>
      <c r="M34" s="103">
        <v>2.6194086899031008</v>
      </c>
      <c r="N34" s="103">
        <v>3.148350929388511E-2</v>
      </c>
      <c r="O34" s="101">
        <v>0.12393999999999999</v>
      </c>
      <c r="P34" s="103">
        <v>0.91303898679779338</v>
      </c>
      <c r="Q34" s="103">
        <v>4.7548299999999998E-3</v>
      </c>
      <c r="R34" s="100" t="s">
        <v>147</v>
      </c>
      <c r="S34" s="100" t="s">
        <v>148</v>
      </c>
      <c r="T34" s="100" t="s">
        <v>125</v>
      </c>
      <c r="U34" s="100" t="s">
        <v>151</v>
      </c>
    </row>
    <row r="35" spans="1:21" x14ac:dyDescent="0.25">
      <c r="A35" s="100">
        <v>16</v>
      </c>
      <c r="B35" s="100">
        <v>50</v>
      </c>
      <c r="C35" s="102" t="s">
        <v>170</v>
      </c>
      <c r="D35" s="104" t="s">
        <v>118</v>
      </c>
      <c r="E35" s="100" t="s">
        <v>130</v>
      </c>
      <c r="F35" s="101">
        <v>7.2309999999999999</v>
      </c>
      <c r="G35" s="101">
        <v>3.3054000000000001</v>
      </c>
      <c r="H35" s="101">
        <v>2.6775000000000002</v>
      </c>
      <c r="I35" s="101">
        <v>2.187632359169843</v>
      </c>
      <c r="J35" s="101">
        <v>2.7006535947712416</v>
      </c>
      <c r="K35" s="101">
        <v>93.808800000000005</v>
      </c>
      <c r="L35" s="101">
        <v>69.887249999999995</v>
      </c>
      <c r="M35" s="103">
        <v>2.7309464555052791</v>
      </c>
      <c r="N35" s="103">
        <v>3.9724736048265456E-4</v>
      </c>
      <c r="O35" s="101">
        <v>16.22</v>
      </c>
      <c r="P35" s="103">
        <v>0.37462292609351433</v>
      </c>
      <c r="Q35" s="103">
        <v>1.15E-2</v>
      </c>
      <c r="R35" s="100" t="s">
        <v>147</v>
      </c>
      <c r="S35" s="100" t="s">
        <v>149</v>
      </c>
      <c r="T35" s="100" t="s">
        <v>150</v>
      </c>
      <c r="U35" s="100" t="s">
        <v>152</v>
      </c>
    </row>
    <row r="36" spans="1:21" x14ac:dyDescent="0.25">
      <c r="C36" s="102"/>
      <c r="D36" s="104" t="s">
        <v>119</v>
      </c>
      <c r="E36" s="100" t="s">
        <v>131</v>
      </c>
      <c r="F36" s="101">
        <v>1.4</v>
      </c>
      <c r="G36" s="101">
        <v>1.6850000000000001</v>
      </c>
      <c r="H36" s="101">
        <v>2.87</v>
      </c>
      <c r="I36" s="101">
        <v>0.83086053412462901</v>
      </c>
      <c r="J36" s="101">
        <v>0.48780487804878042</v>
      </c>
      <c r="K36" s="101">
        <v>9.1931999999999992</v>
      </c>
      <c r="L36" s="101">
        <v>3.3275999999999999</v>
      </c>
      <c r="M36" s="103">
        <v>3.4830701315250536</v>
      </c>
      <c r="N36" s="103">
        <v>0.14653495198652894</v>
      </c>
      <c r="O36" s="101">
        <v>0</v>
      </c>
      <c r="P36" s="103">
        <v>1.3418513630364539</v>
      </c>
      <c r="Q36" s="103">
        <v>1.6883600000000001E-3</v>
      </c>
      <c r="R36" s="100" t="s">
        <v>147</v>
      </c>
      <c r="S36" s="100" t="s">
        <v>148</v>
      </c>
      <c r="T36" s="100" t="s">
        <v>125</v>
      </c>
      <c r="U36" s="100" t="s">
        <v>151</v>
      </c>
    </row>
    <row r="37" spans="1:21" x14ac:dyDescent="0.25">
      <c r="A37" s="100">
        <v>17</v>
      </c>
      <c r="B37" s="100">
        <v>66</v>
      </c>
      <c r="C37" s="102" t="s">
        <v>170</v>
      </c>
      <c r="D37" s="104" t="s">
        <v>29</v>
      </c>
      <c r="E37" s="100" t="s">
        <v>130</v>
      </c>
      <c r="F37" s="101">
        <v>2.6943999999999999</v>
      </c>
      <c r="G37" s="101">
        <v>3.633</v>
      </c>
      <c r="H37" s="101">
        <v>2.9037000000000002</v>
      </c>
      <c r="I37" s="101">
        <v>0.74164602257087808</v>
      </c>
      <c r="J37" s="101">
        <v>0.92791955091779443</v>
      </c>
      <c r="K37" s="101">
        <v>26.3432</v>
      </c>
      <c r="L37" s="101">
        <v>21.046800000000001</v>
      </c>
      <c r="M37" s="103">
        <v>3.1597946622575028</v>
      </c>
      <c r="N37" s="103">
        <v>1.2861526874832276E-2</v>
      </c>
      <c r="O37" s="101">
        <v>2.4611057122900801</v>
      </c>
      <c r="P37" s="103">
        <v>0.89546993083269133</v>
      </c>
      <c r="Q37" s="103">
        <v>1.0860399999999999E-2</v>
      </c>
      <c r="R37" s="100" t="s">
        <v>146</v>
      </c>
      <c r="S37" s="100" t="s">
        <v>148</v>
      </c>
      <c r="T37" s="100" t="s">
        <v>125</v>
      </c>
      <c r="U37" s="100" t="s">
        <v>151</v>
      </c>
    </row>
    <row r="38" spans="1:21" x14ac:dyDescent="0.25">
      <c r="C38" s="102"/>
      <c r="D38" s="104" t="s">
        <v>63</v>
      </c>
      <c r="E38" s="100" t="s">
        <v>131</v>
      </c>
      <c r="F38" s="101">
        <v>4.1308999999999996</v>
      </c>
      <c r="G38" s="101">
        <v>5.1050000000000004</v>
      </c>
      <c r="H38" s="101">
        <v>4.8554000000000004</v>
      </c>
      <c r="I38" s="101">
        <v>0.80918707149853075</v>
      </c>
      <c r="J38" s="101">
        <v>0.85078469333113627</v>
      </c>
      <c r="K38" s="101">
        <v>58.107700000000001</v>
      </c>
      <c r="L38" s="101">
        <v>65.225700000000003</v>
      </c>
      <c r="M38" s="103">
        <v>2.9260405032038088</v>
      </c>
      <c r="N38" s="103">
        <v>7.404400094056786E-3</v>
      </c>
      <c r="O38" s="101">
        <v>0.55007511913223195</v>
      </c>
      <c r="P38" s="103">
        <v>0.79496355299512078</v>
      </c>
      <c r="Q38" s="103">
        <v>9.3737999999999998E-3</v>
      </c>
      <c r="R38" s="100" t="s">
        <v>147</v>
      </c>
      <c r="S38" s="100" t="s">
        <v>148</v>
      </c>
      <c r="T38" s="100" t="s">
        <v>150</v>
      </c>
      <c r="U38" s="100" t="s">
        <v>152</v>
      </c>
    </row>
    <row r="39" spans="1:21" x14ac:dyDescent="0.25">
      <c r="A39" s="100">
        <v>18</v>
      </c>
      <c r="B39" s="100">
        <v>49</v>
      </c>
      <c r="C39" s="102" t="s">
        <v>170</v>
      </c>
      <c r="D39" s="104" t="s">
        <v>120</v>
      </c>
      <c r="E39" s="100" t="s">
        <v>130</v>
      </c>
      <c r="F39" s="101">
        <v>5.2960000000000003</v>
      </c>
      <c r="G39" s="101">
        <v>3.1120000000000001</v>
      </c>
      <c r="H39" s="101">
        <v>1.8875999999999999</v>
      </c>
      <c r="I39" s="101">
        <v>1.7017994858611825</v>
      </c>
      <c r="J39" s="101">
        <v>2.8056791693155332</v>
      </c>
      <c r="K39" s="101">
        <v>59.875</v>
      </c>
      <c r="L39" s="101">
        <v>41.133400000000002</v>
      </c>
      <c r="M39" s="103">
        <v>2.5216659402101214</v>
      </c>
      <c r="N39" s="103">
        <v>1.2305171869598546E-2</v>
      </c>
      <c r="O39" s="101">
        <v>1.7724</v>
      </c>
      <c r="P39" s="103">
        <v>0.56968045932093847</v>
      </c>
      <c r="Q39" s="103">
        <v>2.0200000000000001E-3</v>
      </c>
      <c r="R39" s="100" t="s">
        <v>147</v>
      </c>
      <c r="S39" s="100" t="s">
        <v>149</v>
      </c>
      <c r="T39" s="100" t="s">
        <v>150</v>
      </c>
      <c r="U39" s="100" t="s">
        <v>152</v>
      </c>
    </row>
    <row r="40" spans="1:21" x14ac:dyDescent="0.25">
      <c r="C40" s="102"/>
      <c r="D40" s="104" t="s">
        <v>29</v>
      </c>
      <c r="E40" s="100" t="s">
        <v>131</v>
      </c>
      <c r="F40" s="101">
        <v>1.4176</v>
      </c>
      <c r="G40" s="101">
        <v>3.12</v>
      </c>
      <c r="H40" s="101">
        <v>2.7789999999999999</v>
      </c>
      <c r="I40" s="101">
        <v>0.45435897435897432</v>
      </c>
      <c r="J40" s="101">
        <v>0.5101115509175963</v>
      </c>
      <c r="K40" s="101">
        <v>10.46</v>
      </c>
      <c r="L40" s="101">
        <v>4.8250000000000002</v>
      </c>
      <c r="M40" s="103">
        <v>3.0414260506897657</v>
      </c>
      <c r="N40" s="103">
        <v>4.6576378385810524E-2</v>
      </c>
      <c r="O40" s="101">
        <v>0</v>
      </c>
      <c r="P40" s="103">
        <v>0.54237648379852421</v>
      </c>
      <c r="Q40" s="103">
        <v>0.17729400000000001</v>
      </c>
      <c r="R40" s="100" t="s">
        <v>146</v>
      </c>
      <c r="S40" s="100" t="s">
        <v>148</v>
      </c>
      <c r="T40" s="100" t="s">
        <v>125</v>
      </c>
      <c r="U40" s="100" t="s">
        <v>151</v>
      </c>
    </row>
    <row r="41" spans="1:21" x14ac:dyDescent="0.25">
      <c r="A41" s="100">
        <v>19</v>
      </c>
      <c r="B41" s="100">
        <v>49</v>
      </c>
      <c r="C41" s="102" t="s">
        <v>170</v>
      </c>
      <c r="D41" s="104" t="s">
        <v>117</v>
      </c>
      <c r="E41" s="100" t="s">
        <v>130</v>
      </c>
      <c r="F41" s="101">
        <v>4.67</v>
      </c>
      <c r="G41" s="101">
        <v>3.4249999999999998</v>
      </c>
      <c r="H41" s="101">
        <v>3.1476000000000002</v>
      </c>
      <c r="I41" s="101">
        <v>1.3635036496350366</v>
      </c>
      <c r="J41" s="101">
        <v>1.4836700978523318</v>
      </c>
      <c r="K41" s="101">
        <v>46.464300000000001</v>
      </c>
      <c r="L41" s="101">
        <v>38.549888000000003</v>
      </c>
      <c r="M41" s="103">
        <v>2.3141009229940037</v>
      </c>
      <c r="N41" s="103">
        <v>4.6258842552044738E-2</v>
      </c>
      <c r="O41" s="101">
        <v>0.04</v>
      </c>
      <c r="P41" s="103">
        <v>0.56518224078690282</v>
      </c>
      <c r="Q41" s="103">
        <v>1.854E-3</v>
      </c>
      <c r="R41" s="100" t="s">
        <v>146</v>
      </c>
      <c r="S41" s="100" t="s">
        <v>148</v>
      </c>
      <c r="T41" s="100" t="s">
        <v>125</v>
      </c>
      <c r="U41" s="100" t="s">
        <v>151</v>
      </c>
    </row>
    <row r="42" spans="1:21" x14ac:dyDescent="0.25">
      <c r="C42" s="102"/>
      <c r="D42" s="104" t="s">
        <v>118</v>
      </c>
      <c r="E42" s="100" t="s">
        <v>131</v>
      </c>
      <c r="F42" s="101">
        <v>2.2559999999999998</v>
      </c>
      <c r="G42" s="101">
        <v>3.5790000000000002</v>
      </c>
      <c r="H42" s="101">
        <v>3.6</v>
      </c>
      <c r="I42" s="101">
        <v>0.63034367141659675</v>
      </c>
      <c r="J42" s="101">
        <v>0.62666666666666659</v>
      </c>
      <c r="K42" s="101">
        <v>25</v>
      </c>
      <c r="L42" s="101">
        <v>15.553599999999999</v>
      </c>
      <c r="M42" s="103">
        <v>3.6429562778395423</v>
      </c>
      <c r="N42" s="103">
        <v>6.3871994419375236E-3</v>
      </c>
      <c r="O42" s="101">
        <v>5.5530000000000003E-2</v>
      </c>
      <c r="P42" s="103">
        <v>0.87535151396246158</v>
      </c>
      <c r="Q42" s="103">
        <v>4.4900000000000002E-2</v>
      </c>
      <c r="R42" s="100" t="s">
        <v>146</v>
      </c>
      <c r="S42" s="100" t="s">
        <v>148</v>
      </c>
      <c r="T42" s="100" t="s">
        <v>125</v>
      </c>
      <c r="U42" s="100" t="s">
        <v>151</v>
      </c>
    </row>
    <row r="43" spans="1:21" x14ac:dyDescent="0.25">
      <c r="A43" s="100">
        <v>20</v>
      </c>
      <c r="B43" s="100">
        <v>39</v>
      </c>
      <c r="C43" s="102" t="s">
        <v>170</v>
      </c>
      <c r="D43" s="105" t="s">
        <v>157</v>
      </c>
      <c r="E43" s="100" t="s">
        <v>130</v>
      </c>
      <c r="F43" s="101">
        <v>3.8148</v>
      </c>
      <c r="G43" s="101">
        <v>1.8759999999999999</v>
      </c>
      <c r="H43" s="101">
        <v>3.1044</v>
      </c>
      <c r="I43" s="101">
        <v>2.0334754797441366</v>
      </c>
      <c r="J43" s="101">
        <v>1.2288364901430229</v>
      </c>
      <c r="K43" s="101">
        <v>27.484500000000001</v>
      </c>
      <c r="L43" s="101">
        <v>10.845700000000001</v>
      </c>
      <c r="M43" s="103">
        <v>1.7863435869677882</v>
      </c>
      <c r="N43" s="103">
        <v>5.4413362355226445E-3</v>
      </c>
      <c r="O43" s="101">
        <v>45.854208735832898</v>
      </c>
      <c r="P43" s="103">
        <v>0.20947165566829054</v>
      </c>
      <c r="Q43" s="103">
        <v>7.8894199999999994E-3</v>
      </c>
      <c r="R43" s="100" t="s">
        <v>147</v>
      </c>
      <c r="S43" s="100" t="s">
        <v>148</v>
      </c>
      <c r="T43" s="100" t="s">
        <v>125</v>
      </c>
      <c r="U43" s="100" t="s">
        <v>151</v>
      </c>
    </row>
    <row r="44" spans="1:21" x14ac:dyDescent="0.25">
      <c r="C44" s="102"/>
      <c r="D44" s="104" t="s">
        <v>29</v>
      </c>
      <c r="E44" s="100" t="s">
        <v>131</v>
      </c>
      <c r="F44" s="101">
        <v>2.129</v>
      </c>
      <c r="G44" s="101">
        <v>3.0219999999999998</v>
      </c>
      <c r="H44" s="101">
        <v>2.3801999999999999</v>
      </c>
      <c r="I44" s="101">
        <v>0.7045003309066844</v>
      </c>
      <c r="J44" s="101">
        <v>0.89446265019746241</v>
      </c>
      <c r="K44" s="101">
        <v>24.429200000000002</v>
      </c>
      <c r="L44" s="101">
        <v>13.451700000000001</v>
      </c>
      <c r="M44" s="103">
        <v>2.0167488381967873</v>
      </c>
      <c r="N44" s="103">
        <v>1.1422432434557648E-2</v>
      </c>
      <c r="O44" s="101">
        <v>4.4080854059895502</v>
      </c>
      <c r="P44" s="103">
        <v>0.51720097819505717</v>
      </c>
      <c r="Q44" s="103">
        <v>4.2221400000000001E-3</v>
      </c>
      <c r="R44" s="100" t="s">
        <v>146</v>
      </c>
      <c r="S44" s="100" t="s">
        <v>148</v>
      </c>
      <c r="T44" s="100" t="s">
        <v>150</v>
      </c>
      <c r="U44" s="100" t="s">
        <v>152</v>
      </c>
    </row>
    <row r="45" spans="1:21" x14ac:dyDescent="0.25">
      <c r="A45" s="100">
        <v>21</v>
      </c>
      <c r="B45" s="100">
        <v>77</v>
      </c>
      <c r="C45" s="102" t="s">
        <v>172</v>
      </c>
      <c r="D45" s="104" t="s">
        <v>29</v>
      </c>
      <c r="E45" s="100" t="s">
        <v>130</v>
      </c>
      <c r="F45" s="101">
        <v>3.1999</v>
      </c>
      <c r="G45" s="101">
        <v>2.2225999999999999</v>
      </c>
      <c r="H45" s="101">
        <v>1.2</v>
      </c>
      <c r="I45" s="101">
        <v>1.4397102492576261</v>
      </c>
      <c r="J45" s="101">
        <v>2.6665833333333335</v>
      </c>
      <c r="K45" s="101">
        <v>20.536200000000001</v>
      </c>
      <c r="L45" s="101">
        <v>8.3774599999999992</v>
      </c>
      <c r="M45" s="103">
        <v>2.3914117811003441</v>
      </c>
      <c r="N45" s="103">
        <v>3.6668853261368306E-3</v>
      </c>
      <c r="O45" s="101">
        <v>23</v>
      </c>
      <c r="P45" s="103">
        <v>0.30506734824976123</v>
      </c>
      <c r="Q45" s="103">
        <v>3.7726700000000001E-3</v>
      </c>
      <c r="R45" s="100" t="s">
        <v>146</v>
      </c>
      <c r="S45" s="100" t="s">
        <v>148</v>
      </c>
      <c r="T45" s="100" t="s">
        <v>125</v>
      </c>
      <c r="U45" s="100" t="s">
        <v>151</v>
      </c>
    </row>
    <row r="46" spans="1:21" x14ac:dyDescent="0.25">
      <c r="C46" s="102"/>
      <c r="D46" s="104" t="s">
        <v>60</v>
      </c>
      <c r="E46" s="100" t="s">
        <v>131</v>
      </c>
      <c r="F46" s="101">
        <v>3.3542000000000001</v>
      </c>
      <c r="G46" s="101">
        <v>3.605</v>
      </c>
      <c r="H46" s="101">
        <v>1.98</v>
      </c>
      <c r="I46" s="101">
        <v>0.93042995839112341</v>
      </c>
      <c r="J46" s="101">
        <v>1.694040404040404</v>
      </c>
      <c r="K46" s="101">
        <v>38.559800000000003</v>
      </c>
      <c r="L46" s="101">
        <v>23.061900000000001</v>
      </c>
      <c r="M46" s="103">
        <v>4.5572080378605015</v>
      </c>
      <c r="N46" s="103">
        <v>5.243149777864399E-2</v>
      </c>
      <c r="O46" s="101">
        <v>0.5</v>
      </c>
      <c r="P46" s="103">
        <v>1.14622969170877</v>
      </c>
      <c r="Q46" s="103">
        <v>2.3742300000000001E-2</v>
      </c>
      <c r="R46" s="100" t="s">
        <v>146</v>
      </c>
      <c r="S46" s="100" t="s">
        <v>148</v>
      </c>
      <c r="T46" s="100" t="s">
        <v>150</v>
      </c>
      <c r="U46" s="100" t="s">
        <v>152</v>
      </c>
    </row>
    <row r="47" spans="1:21" x14ac:dyDescent="0.25">
      <c r="A47" s="100">
        <v>22</v>
      </c>
      <c r="B47" s="100">
        <v>74</v>
      </c>
      <c r="C47" s="102" t="s">
        <v>170</v>
      </c>
      <c r="D47" s="104" t="s">
        <v>118</v>
      </c>
      <c r="E47" s="100" t="s">
        <v>130</v>
      </c>
      <c r="F47" s="101">
        <v>5.5674999999999999</v>
      </c>
      <c r="G47" s="101">
        <v>3.956</v>
      </c>
      <c r="H47" s="101">
        <v>2.5670000000000002</v>
      </c>
      <c r="I47" s="101">
        <v>1.4073559150657229</v>
      </c>
      <c r="J47" s="101">
        <v>2.1688741721854301</v>
      </c>
      <c r="K47" s="101">
        <v>67.058999999999997</v>
      </c>
      <c r="L47" s="101">
        <v>42.821800000000003</v>
      </c>
      <c r="M47" s="103">
        <v>2.488660764253952</v>
      </c>
      <c r="N47" s="103">
        <v>3.8500949521960773E-3</v>
      </c>
      <c r="O47" s="101">
        <v>14.506</v>
      </c>
      <c r="P47" s="103">
        <v>0.56667611115143879</v>
      </c>
      <c r="Q47" s="103">
        <v>5.4763499999999996E-3</v>
      </c>
      <c r="R47" s="100" t="s">
        <v>147</v>
      </c>
      <c r="S47" s="100" t="s">
        <v>149</v>
      </c>
      <c r="T47" s="100" t="s">
        <v>150</v>
      </c>
      <c r="U47" s="100" t="s">
        <v>152</v>
      </c>
    </row>
    <row r="48" spans="1:21" x14ac:dyDescent="0.25">
      <c r="C48" s="102"/>
      <c r="D48" s="104" t="s">
        <v>29</v>
      </c>
      <c r="E48" s="100" t="s">
        <v>131</v>
      </c>
      <c r="F48" s="101">
        <v>3.3879999999999999</v>
      </c>
      <c r="G48" s="101">
        <v>2.38</v>
      </c>
      <c r="H48" s="101">
        <v>2.0649999999999999</v>
      </c>
      <c r="I48" s="101">
        <v>1.4235294117647059</v>
      </c>
      <c r="J48" s="101">
        <v>1.6406779661016948</v>
      </c>
      <c r="K48" s="101">
        <v>27.464500000000001</v>
      </c>
      <c r="L48" s="101">
        <v>14.285500000000001</v>
      </c>
      <c r="M48" s="103">
        <v>2.7081994184266911</v>
      </c>
      <c r="N48" s="103">
        <v>4.2431894704621977E-2</v>
      </c>
      <c r="O48" s="101">
        <v>1.9E-3</v>
      </c>
      <c r="P48" s="103">
        <v>0.69676117232935419</v>
      </c>
      <c r="Q48" s="103">
        <v>3.2608200000000002E-3</v>
      </c>
      <c r="R48" s="100" t="s">
        <v>146</v>
      </c>
      <c r="S48" s="100" t="s">
        <v>148</v>
      </c>
      <c r="T48" s="100" t="s">
        <v>125</v>
      </c>
      <c r="U48" s="100" t="s">
        <v>151</v>
      </c>
    </row>
    <row r="49" spans="1:21" x14ac:dyDescent="0.25">
      <c r="A49" s="100">
        <v>23</v>
      </c>
      <c r="B49" s="100">
        <v>58</v>
      </c>
      <c r="C49" s="102" t="s">
        <v>170</v>
      </c>
      <c r="D49" s="104" t="s">
        <v>118</v>
      </c>
      <c r="E49" s="100" t="s">
        <v>130</v>
      </c>
      <c r="F49" s="101">
        <v>4.4741999999999997</v>
      </c>
      <c r="G49" s="101">
        <v>3.1888000000000001</v>
      </c>
      <c r="H49" s="101">
        <v>2.7227000000000001</v>
      </c>
      <c r="I49" s="101">
        <v>1.4030983442047165</v>
      </c>
      <c r="J49" s="101">
        <v>1.6432952583832223</v>
      </c>
      <c r="K49" s="101">
        <v>39.956499999999998</v>
      </c>
      <c r="L49" s="101">
        <v>19.4391</v>
      </c>
      <c r="M49" s="103">
        <v>2.3235872844670524</v>
      </c>
      <c r="N49" s="103">
        <v>3.0037847318379031E-2</v>
      </c>
      <c r="O49" s="101">
        <v>2.9904270894597899E-2</v>
      </c>
      <c r="P49" s="103">
        <v>0.70052519834618399</v>
      </c>
      <c r="Q49" s="103">
        <v>7.26073E-3</v>
      </c>
      <c r="R49" s="100" t="s">
        <v>146</v>
      </c>
      <c r="S49" s="100" t="s">
        <v>149</v>
      </c>
      <c r="T49" s="100" t="s">
        <v>150</v>
      </c>
      <c r="U49" s="100" t="s">
        <v>152</v>
      </c>
    </row>
    <row r="50" spans="1:21" x14ac:dyDescent="0.25">
      <c r="C50" s="102"/>
      <c r="D50" s="104" t="s">
        <v>121</v>
      </c>
      <c r="E50" s="100" t="s">
        <v>131</v>
      </c>
      <c r="F50" s="101">
        <v>3.335</v>
      </c>
      <c r="G50" s="101">
        <v>3.0150000000000001</v>
      </c>
      <c r="H50" s="101">
        <v>3.3885000000000001</v>
      </c>
      <c r="I50" s="101">
        <v>1.1061359867330016</v>
      </c>
      <c r="J50" s="101">
        <v>0.98421130293640247</v>
      </c>
      <c r="K50" s="101">
        <v>34.076599999999999</v>
      </c>
      <c r="L50" s="101">
        <v>21.609400000000001</v>
      </c>
      <c r="M50" s="103">
        <v>1.5353115202685765</v>
      </c>
      <c r="N50" s="103">
        <v>7.850625953615202E-2</v>
      </c>
      <c r="O50" s="101">
        <v>1.3202314784925701E-2</v>
      </c>
      <c r="P50" s="103">
        <v>0.53848008958908888</v>
      </c>
      <c r="Q50" s="103">
        <v>8.6927499999999997E-4</v>
      </c>
      <c r="R50" s="100" t="s">
        <v>147</v>
      </c>
      <c r="S50" s="100" t="s">
        <v>148</v>
      </c>
      <c r="T50" s="100" t="s">
        <v>125</v>
      </c>
      <c r="U50" s="100" t="s">
        <v>151</v>
      </c>
    </row>
    <row r="51" spans="1:21" x14ac:dyDescent="0.25">
      <c r="A51" s="100">
        <v>24</v>
      </c>
      <c r="B51" s="100">
        <v>66</v>
      </c>
      <c r="C51" s="102" t="s">
        <v>170</v>
      </c>
      <c r="D51" s="104" t="s">
        <v>118</v>
      </c>
      <c r="E51" s="100" t="s">
        <v>130</v>
      </c>
      <c r="F51" s="101">
        <v>7.8695000000000004</v>
      </c>
      <c r="G51" s="101">
        <v>4.1749999999999998</v>
      </c>
      <c r="H51" s="101">
        <v>3.52</v>
      </c>
      <c r="I51" s="101">
        <v>1.8849101796407188</v>
      </c>
      <c r="J51" s="101">
        <v>2.2356534090909093</v>
      </c>
      <c r="K51" s="101">
        <v>122.169</v>
      </c>
      <c r="L51" s="101">
        <v>111.6833</v>
      </c>
      <c r="M51" s="103">
        <v>3.0995509612630374</v>
      </c>
      <c r="N51" s="103">
        <v>5.998416148545047E-4</v>
      </c>
      <c r="O51" s="101">
        <v>12.686</v>
      </c>
      <c r="P51" s="103">
        <v>0.49593506209034699</v>
      </c>
      <c r="Q51" s="103">
        <v>8.3930000000000005E-2</v>
      </c>
      <c r="R51" s="100" t="s">
        <v>146</v>
      </c>
      <c r="S51" s="100" t="s">
        <v>149</v>
      </c>
      <c r="T51" s="100" t="s">
        <v>150</v>
      </c>
      <c r="U51" s="100" t="s">
        <v>152</v>
      </c>
    </row>
    <row r="52" spans="1:21" x14ac:dyDescent="0.25">
      <c r="C52" s="102"/>
      <c r="D52" s="104" t="s">
        <v>128</v>
      </c>
      <c r="E52" s="100" t="s">
        <v>131</v>
      </c>
      <c r="F52" s="101">
        <v>3.7545999999999999</v>
      </c>
      <c r="G52" s="101">
        <v>3.8652000000000002</v>
      </c>
      <c r="H52" s="101">
        <v>2.7488000000000001</v>
      </c>
      <c r="I52" s="101">
        <v>0.97138569802338814</v>
      </c>
      <c r="J52" s="101">
        <v>1.365905122235157</v>
      </c>
      <c r="K52" s="101">
        <v>55.0593</v>
      </c>
      <c r="L52" s="101">
        <v>48.112000000000002</v>
      </c>
      <c r="M52" s="103">
        <v>2.5729434498618584</v>
      </c>
      <c r="N52" s="103">
        <v>1.24898989092419E-2</v>
      </c>
      <c r="O52" s="101">
        <v>1.9447000000000001</v>
      </c>
      <c r="P52" s="103">
        <v>0.66226424134021111</v>
      </c>
      <c r="Q52" s="103">
        <v>6.5360000000000001E-3</v>
      </c>
      <c r="R52" s="100" t="s">
        <v>146</v>
      </c>
      <c r="S52" s="100" t="s">
        <v>148</v>
      </c>
      <c r="T52" s="100" t="s">
        <v>125</v>
      </c>
      <c r="U52" s="100" t="s">
        <v>152</v>
      </c>
    </row>
    <row r="53" spans="1:21" x14ac:dyDescent="0.25">
      <c r="A53" s="100">
        <v>25</v>
      </c>
      <c r="B53" s="100">
        <v>66</v>
      </c>
      <c r="C53" s="102" t="s">
        <v>170</v>
      </c>
      <c r="D53" s="104" t="s">
        <v>118</v>
      </c>
      <c r="E53" s="100" t="s">
        <v>130</v>
      </c>
      <c r="F53" s="101">
        <v>4.6189999999999998</v>
      </c>
      <c r="G53" s="101">
        <v>3.7635999999999998</v>
      </c>
      <c r="H53" s="101">
        <v>3.2155999999999998</v>
      </c>
      <c r="I53" s="101">
        <v>1.2272823892018281</v>
      </c>
      <c r="J53" s="101">
        <v>1.436434879960194</v>
      </c>
      <c r="K53" s="101">
        <v>45.196100000000001</v>
      </c>
      <c r="L53" s="101">
        <v>27.661300000000001</v>
      </c>
      <c r="M53" s="103">
        <v>2.1522487650499822</v>
      </c>
      <c r="N53" s="103">
        <v>1.1256479292368046E-2</v>
      </c>
      <c r="O53" s="101">
        <v>1.0525686950865201</v>
      </c>
      <c r="P53" s="103">
        <v>0.70334598737579024</v>
      </c>
      <c r="Q53" s="103">
        <v>8.1467600000000001E-2</v>
      </c>
      <c r="R53" s="100" t="s">
        <v>147</v>
      </c>
      <c r="S53" s="100" t="s">
        <v>148</v>
      </c>
      <c r="T53" s="100" t="s">
        <v>125</v>
      </c>
      <c r="U53" s="100" t="s">
        <v>151</v>
      </c>
    </row>
    <row r="54" spans="1:21" x14ac:dyDescent="0.25">
      <c r="C54" s="102"/>
      <c r="D54" s="105" t="s">
        <v>158</v>
      </c>
      <c r="E54" s="100" t="s">
        <v>131</v>
      </c>
      <c r="F54" s="101">
        <v>3.3492000000000002</v>
      </c>
      <c r="G54" s="101">
        <v>4.2089999999999996</v>
      </c>
      <c r="H54" s="101">
        <v>4.6539999999999999</v>
      </c>
      <c r="I54" s="101">
        <v>0.79572344975053466</v>
      </c>
      <c r="J54" s="101">
        <v>0.71963902019767945</v>
      </c>
      <c r="K54" s="101">
        <v>36.852400000000003</v>
      </c>
      <c r="L54" s="101">
        <v>24.47</v>
      </c>
      <c r="M54" s="103">
        <v>2.5806476082112551</v>
      </c>
      <c r="N54" s="103">
        <v>4.2486796567581663E-2</v>
      </c>
      <c r="O54" s="101">
        <v>2.6821835212903399E-2</v>
      </c>
      <c r="P54" s="103">
        <v>0.88044374911107959</v>
      </c>
      <c r="Q54" s="103">
        <v>4.2189100000000002E-3</v>
      </c>
      <c r="R54" s="100" t="s">
        <v>147</v>
      </c>
      <c r="S54" s="100" t="s">
        <v>148</v>
      </c>
      <c r="T54" s="100" t="s">
        <v>125</v>
      </c>
      <c r="U54" s="100" t="s">
        <v>151</v>
      </c>
    </row>
    <row r="55" spans="1:21" x14ac:dyDescent="0.25">
      <c r="C55" s="102"/>
      <c r="D55" s="105" t="s">
        <v>159</v>
      </c>
      <c r="E55" s="100" t="s">
        <v>131</v>
      </c>
      <c r="F55" s="101">
        <v>1.1970000000000001</v>
      </c>
      <c r="G55" s="101">
        <v>2.4710000000000001</v>
      </c>
      <c r="H55" s="101">
        <v>3.9691000000000001</v>
      </c>
      <c r="I55" s="101">
        <v>0.48441926345609065</v>
      </c>
      <c r="J55" s="101">
        <v>0.30157970320727623</v>
      </c>
      <c r="K55" s="101">
        <v>9.6626899999999996</v>
      </c>
      <c r="L55" s="101">
        <v>2.6920000000000002</v>
      </c>
      <c r="M55" s="103">
        <v>2.4267826707360576</v>
      </c>
      <c r="N55" s="103">
        <v>0.1026136588846169</v>
      </c>
      <c r="O55" s="101">
        <v>0</v>
      </c>
      <c r="P55" s="103">
        <v>0.67954734630782043</v>
      </c>
      <c r="Q55" s="103">
        <v>2.7776400000000001E-3</v>
      </c>
      <c r="R55" s="100" t="s">
        <v>147</v>
      </c>
      <c r="S55" s="100" t="s">
        <v>148</v>
      </c>
      <c r="T55" s="100" t="s">
        <v>125</v>
      </c>
      <c r="U55" s="100" t="s">
        <v>151</v>
      </c>
    </row>
    <row r="56" spans="1:21" x14ac:dyDescent="0.25">
      <c r="A56" s="100">
        <v>26</v>
      </c>
      <c r="B56" s="100">
        <v>71</v>
      </c>
      <c r="C56" s="102" t="s">
        <v>172</v>
      </c>
      <c r="D56" s="104" t="s">
        <v>124</v>
      </c>
      <c r="E56" s="100" t="s">
        <v>130</v>
      </c>
      <c r="F56" s="101">
        <v>4.5380000000000003</v>
      </c>
      <c r="G56" s="101">
        <v>3.0352000000000001</v>
      </c>
      <c r="H56" s="101">
        <v>2.5116666666666698</v>
      </c>
      <c r="I56" s="101">
        <v>1.4951238798102267</v>
      </c>
      <c r="J56" s="101">
        <v>1.8067684140676821</v>
      </c>
      <c r="K56" s="101">
        <v>38.9572</v>
      </c>
      <c r="L56" s="101">
        <v>24.72</v>
      </c>
      <c r="M56" s="103">
        <v>3.1899336913876906</v>
      </c>
      <c r="N56" s="103">
        <v>4.4147425367014395E-3</v>
      </c>
      <c r="O56" s="101">
        <v>15.0934358732147</v>
      </c>
      <c r="P56" s="103">
        <v>0.39250428910242557</v>
      </c>
      <c r="Q56" s="103">
        <v>1.3735199999999999E-2</v>
      </c>
      <c r="R56" s="100" t="s">
        <v>146</v>
      </c>
      <c r="S56" s="100" t="s">
        <v>148</v>
      </c>
      <c r="T56" s="100" t="s">
        <v>125</v>
      </c>
      <c r="U56" s="100" t="s">
        <v>151</v>
      </c>
    </row>
    <row r="57" spans="1:21" x14ac:dyDescent="0.25">
      <c r="C57" s="102"/>
      <c r="D57" s="104" t="s">
        <v>121</v>
      </c>
      <c r="E57" s="100" t="s">
        <v>131</v>
      </c>
      <c r="F57" s="101">
        <v>2.8679999999999999</v>
      </c>
      <c r="G57" s="101">
        <v>3.2480000000000002</v>
      </c>
      <c r="H57" s="101">
        <v>4.4603000000000002</v>
      </c>
      <c r="I57" s="101">
        <v>0.88300492610837433</v>
      </c>
      <c r="J57" s="101">
        <v>0.64300607582449609</v>
      </c>
      <c r="K57" s="101">
        <v>29.091999999999999</v>
      </c>
      <c r="L57" s="101">
        <v>17.643000000000001</v>
      </c>
      <c r="M57" s="103">
        <v>2.8097054043214871</v>
      </c>
      <c r="N57" s="103">
        <v>1.8180500538251002E-2</v>
      </c>
      <c r="O57" s="101">
        <v>3.8796576378385796E-9</v>
      </c>
      <c r="P57" s="103">
        <v>0.71585975922942158</v>
      </c>
      <c r="Q57" s="103">
        <v>7.46145E-2</v>
      </c>
      <c r="R57" s="100" t="s">
        <v>147</v>
      </c>
      <c r="S57" s="100" t="s">
        <v>148</v>
      </c>
      <c r="T57" s="100" t="s">
        <v>125</v>
      </c>
      <c r="U57" s="100" t="s">
        <v>151</v>
      </c>
    </row>
    <row r="58" spans="1:21" x14ac:dyDescent="0.25">
      <c r="A58" s="100">
        <v>27</v>
      </c>
      <c r="B58" s="100">
        <v>43</v>
      </c>
      <c r="C58" s="102" t="s">
        <v>170</v>
      </c>
      <c r="D58" s="104" t="s">
        <v>121</v>
      </c>
      <c r="E58" s="100" t="s">
        <v>130</v>
      </c>
      <c r="F58" s="101">
        <v>5.5503999999999998</v>
      </c>
      <c r="G58" s="101">
        <v>2.8620000000000001</v>
      </c>
      <c r="H58" s="101">
        <v>3.1556999999999999</v>
      </c>
      <c r="I58" s="101">
        <v>1.9393431167016071</v>
      </c>
      <c r="J58" s="101">
        <v>1.7588490667680705</v>
      </c>
      <c r="K58" s="101">
        <v>62.1815</v>
      </c>
      <c r="L58" s="101">
        <v>41.352699999999999</v>
      </c>
      <c r="M58" s="103">
        <v>1.6594777684425008</v>
      </c>
      <c r="N58" s="103">
        <v>6.9875098406313885E-4</v>
      </c>
      <c r="O58" s="101">
        <v>17.234547252800301</v>
      </c>
      <c r="P58" s="103">
        <v>0.31236281002123589</v>
      </c>
      <c r="Q58" s="103">
        <v>9.7465899999999994E-3</v>
      </c>
      <c r="R58" s="100" t="s">
        <v>147</v>
      </c>
      <c r="S58" s="100" t="s">
        <v>149</v>
      </c>
      <c r="T58" s="100" t="s">
        <v>150</v>
      </c>
      <c r="U58" s="100" t="s">
        <v>152</v>
      </c>
    </row>
    <row r="59" spans="1:21" x14ac:dyDescent="0.25">
      <c r="C59" s="102"/>
      <c r="D59" s="104" t="s">
        <v>118</v>
      </c>
      <c r="E59" s="100" t="s">
        <v>131</v>
      </c>
      <c r="F59" s="101">
        <v>2.14</v>
      </c>
      <c r="G59" s="101">
        <v>2.1579999999999999</v>
      </c>
      <c r="H59" s="101">
        <v>2.5470000000000002</v>
      </c>
      <c r="I59" s="101">
        <v>0.99165894346617245</v>
      </c>
      <c r="J59" s="101">
        <v>0.84020416175893209</v>
      </c>
      <c r="K59" s="101">
        <v>15.9674</v>
      </c>
      <c r="L59" s="101">
        <v>8.0250000000000004</v>
      </c>
      <c r="M59" s="103">
        <v>2.3232746834310833</v>
      </c>
      <c r="N59" s="103">
        <v>0.10642210040761044</v>
      </c>
      <c r="O59" s="101">
        <v>0.209201873817904</v>
      </c>
      <c r="P59" s="103">
        <v>0.73157000293888397</v>
      </c>
      <c r="Q59" s="103">
        <v>2.6630199999999999E-3</v>
      </c>
      <c r="R59" s="100" t="s">
        <v>146</v>
      </c>
      <c r="S59" s="100" t="s">
        <v>148</v>
      </c>
      <c r="T59" s="100" t="s">
        <v>125</v>
      </c>
      <c r="U59" s="100" t="s">
        <v>151</v>
      </c>
    </row>
    <row r="60" spans="1:21" x14ac:dyDescent="0.25">
      <c r="A60" s="100">
        <v>28</v>
      </c>
      <c r="B60" s="100">
        <v>52</v>
      </c>
      <c r="C60" s="102" t="s">
        <v>172</v>
      </c>
      <c r="D60" s="104" t="s">
        <v>120</v>
      </c>
      <c r="E60" s="100" t="s">
        <v>130</v>
      </c>
      <c r="F60" s="101">
        <v>5.39</v>
      </c>
      <c r="G60" s="101">
        <v>3.2349999999999999</v>
      </c>
      <c r="H60" s="101">
        <v>2.6160000000000001</v>
      </c>
      <c r="I60" s="101">
        <v>1.6661514683153014</v>
      </c>
      <c r="J60" s="101">
        <v>2.0603975535168195</v>
      </c>
      <c r="K60" s="101">
        <v>38.848999999999997</v>
      </c>
      <c r="L60" s="101">
        <v>28.2851</v>
      </c>
      <c r="M60" s="103">
        <v>2.8201134914881383</v>
      </c>
      <c r="N60" s="103">
        <v>4.1871859610529208E-3</v>
      </c>
      <c r="O60" s="101">
        <v>9.8124000000000002</v>
      </c>
      <c r="P60" s="103">
        <v>0.51633627477939159</v>
      </c>
      <c r="Q60" s="103">
        <v>6.4978999999999995E-2</v>
      </c>
      <c r="R60" s="100" t="s">
        <v>146</v>
      </c>
      <c r="S60" s="100" t="s">
        <v>149</v>
      </c>
      <c r="T60" s="100" t="s">
        <v>125</v>
      </c>
      <c r="U60" s="100" t="s">
        <v>151</v>
      </c>
    </row>
    <row r="61" spans="1:21" x14ac:dyDescent="0.25">
      <c r="C61" s="102"/>
      <c r="D61" s="104" t="s">
        <v>119</v>
      </c>
      <c r="E61" s="100" t="s">
        <v>131</v>
      </c>
      <c r="F61" s="101">
        <v>2.3559999999999999</v>
      </c>
      <c r="G61" s="101">
        <v>4.45</v>
      </c>
      <c r="H61" s="101">
        <v>6.1685999999999996</v>
      </c>
      <c r="I61" s="101">
        <v>0.52943820224719096</v>
      </c>
      <c r="J61" s="101">
        <v>0.38193431248581527</v>
      </c>
      <c r="K61" s="101">
        <v>33.76</v>
      </c>
      <c r="L61" s="101">
        <v>24.324000000000002</v>
      </c>
      <c r="M61" s="103">
        <v>4.7037322168672162</v>
      </c>
      <c r="N61" s="103">
        <v>5.2940742224987609E-3</v>
      </c>
      <c r="O61" s="101">
        <v>0.97123999999999999</v>
      </c>
      <c r="P61" s="103">
        <v>0.74064309292049391</v>
      </c>
      <c r="Q61" s="103">
        <v>1.77E-2</v>
      </c>
      <c r="R61" s="100" t="s">
        <v>147</v>
      </c>
      <c r="S61" s="100" t="s">
        <v>148</v>
      </c>
      <c r="T61" s="100" t="s">
        <v>125</v>
      </c>
      <c r="U61" s="100" t="s">
        <v>151</v>
      </c>
    </row>
    <row r="62" spans="1:21" x14ac:dyDescent="0.25">
      <c r="A62" s="100">
        <v>29</v>
      </c>
      <c r="B62" s="100">
        <v>51</v>
      </c>
      <c r="C62" s="102" t="s">
        <v>170</v>
      </c>
      <c r="D62" s="104" t="s">
        <v>119</v>
      </c>
      <c r="E62" s="100" t="s">
        <v>130</v>
      </c>
      <c r="F62" s="101">
        <v>7.4210000000000003</v>
      </c>
      <c r="G62" s="101">
        <v>5.8673999999999999</v>
      </c>
      <c r="H62" s="101">
        <v>3.6006</v>
      </c>
      <c r="I62" s="101">
        <v>1.2647850836827215</v>
      </c>
      <c r="J62" s="101">
        <v>2.0610453813253349</v>
      </c>
      <c r="K62" s="101">
        <v>187.49199999999999</v>
      </c>
      <c r="L62" s="101">
        <v>249.13120000000001</v>
      </c>
      <c r="M62" s="103">
        <v>3.0558279564883186</v>
      </c>
      <c r="N62" s="103">
        <v>4.1843481400386665E-3</v>
      </c>
      <c r="O62" s="101">
        <v>0.83417959166257805</v>
      </c>
      <c r="P62" s="103">
        <v>0.41108057114905316</v>
      </c>
      <c r="Q62" s="103">
        <v>3.67076E-2</v>
      </c>
      <c r="R62" s="100" t="s">
        <v>147</v>
      </c>
      <c r="S62" s="100" t="s">
        <v>149</v>
      </c>
      <c r="T62" s="100" t="s">
        <v>150</v>
      </c>
      <c r="U62" s="100" t="s">
        <v>152</v>
      </c>
    </row>
    <row r="63" spans="1:21" x14ac:dyDescent="0.25">
      <c r="C63" s="102"/>
      <c r="D63" s="104" t="s">
        <v>29</v>
      </c>
      <c r="E63" s="100" t="s">
        <v>131</v>
      </c>
      <c r="F63" s="101">
        <v>1.238</v>
      </c>
      <c r="G63" s="101">
        <v>2.7029999999999998</v>
      </c>
      <c r="H63" s="101">
        <v>2.3696999999999999</v>
      </c>
      <c r="I63" s="101">
        <v>0.45800961894191639</v>
      </c>
      <c r="J63" s="101">
        <v>0.52242899945140742</v>
      </c>
      <c r="K63" s="101">
        <v>10.062900000000001</v>
      </c>
      <c r="L63" s="101">
        <v>10.004799999999999</v>
      </c>
      <c r="M63" s="103">
        <v>1.7978293983244478</v>
      </c>
      <c r="N63" s="103">
        <v>3.06490860624524E-2</v>
      </c>
      <c r="O63" s="101">
        <v>0.23882578580727201</v>
      </c>
      <c r="P63" s="103">
        <v>0.60845773038842343</v>
      </c>
      <c r="Q63" s="103">
        <v>6.7197699999999999E-3</v>
      </c>
      <c r="R63" s="100" t="s">
        <v>146</v>
      </c>
      <c r="S63" s="100" t="s">
        <v>148</v>
      </c>
      <c r="T63" s="100" t="s">
        <v>125</v>
      </c>
      <c r="U63" s="100" t="s">
        <v>151</v>
      </c>
    </row>
    <row r="64" spans="1:21" x14ac:dyDescent="0.25">
      <c r="A64" s="100">
        <v>30</v>
      </c>
      <c r="B64" s="100">
        <v>49</v>
      </c>
      <c r="C64" s="102" t="s">
        <v>172</v>
      </c>
      <c r="D64" s="104" t="s">
        <v>29</v>
      </c>
      <c r="E64" s="100" t="s">
        <v>130</v>
      </c>
      <c r="F64" s="101">
        <v>3.5659999999999998</v>
      </c>
      <c r="G64" s="101">
        <v>2.2999999999999998</v>
      </c>
      <c r="H64" s="101">
        <v>2.2429999999999999</v>
      </c>
      <c r="I64" s="101">
        <v>1.5504347826086957</v>
      </c>
      <c r="J64" s="101">
        <v>1.5898350423539902</v>
      </c>
      <c r="K64" s="101">
        <v>22.837900000000001</v>
      </c>
      <c r="L64" s="101">
        <v>18.989757000000001</v>
      </c>
      <c r="M64" s="103">
        <v>4.8535434924979945</v>
      </c>
      <c r="N64" s="103">
        <v>4.6428250807596931E-2</v>
      </c>
      <c r="O64" s="101">
        <v>0.16</v>
      </c>
      <c r="P64" s="103">
        <v>0.60119060759251486</v>
      </c>
      <c r="Q64" s="103">
        <v>2.7628800000000001E-3</v>
      </c>
      <c r="R64" s="100" t="s">
        <v>146</v>
      </c>
      <c r="S64" s="100" t="s">
        <v>148</v>
      </c>
      <c r="T64" s="100" t="s">
        <v>125</v>
      </c>
      <c r="U64" s="100" t="s">
        <v>151</v>
      </c>
    </row>
    <row r="65" spans="1:21" x14ac:dyDescent="0.25">
      <c r="C65" s="102"/>
      <c r="D65" s="104" t="s">
        <v>60</v>
      </c>
      <c r="E65" s="100" t="s">
        <v>131</v>
      </c>
      <c r="F65" s="101">
        <v>3.2973300000000001</v>
      </c>
      <c r="G65" s="101">
        <v>3.37</v>
      </c>
      <c r="H65" s="101">
        <v>2.08</v>
      </c>
      <c r="I65" s="101">
        <v>0.97843620178041546</v>
      </c>
      <c r="J65" s="101">
        <v>1.5852548076923076</v>
      </c>
      <c r="K65" s="101">
        <v>36.781399999999998</v>
      </c>
      <c r="L65" s="101">
        <v>34.049999999999997</v>
      </c>
      <c r="M65" s="103">
        <v>3.0871436721005412</v>
      </c>
      <c r="N65" s="103">
        <v>3.4573962348955004E-3</v>
      </c>
      <c r="O65" s="101">
        <v>1.0934999999999999</v>
      </c>
      <c r="P65" s="103">
        <v>0.81326602935329406</v>
      </c>
      <c r="Q65" s="103">
        <v>3.3E-3</v>
      </c>
      <c r="R65" s="100" t="s">
        <v>146</v>
      </c>
      <c r="S65" s="100" t="s">
        <v>148</v>
      </c>
      <c r="T65" s="100" t="s">
        <v>150</v>
      </c>
      <c r="U65" s="100" t="s">
        <v>152</v>
      </c>
    </row>
    <row r="66" spans="1:21" x14ac:dyDescent="0.25">
      <c r="A66" s="100">
        <v>31</v>
      </c>
      <c r="B66" s="100">
        <v>66</v>
      </c>
      <c r="C66" s="102" t="s">
        <v>173</v>
      </c>
      <c r="D66" s="104" t="s">
        <v>117</v>
      </c>
      <c r="E66" s="100" t="s">
        <v>130</v>
      </c>
      <c r="F66" s="101">
        <v>7.6630000000000003</v>
      </c>
      <c r="G66" s="101">
        <v>5.5</v>
      </c>
      <c r="H66" s="101">
        <v>4.51</v>
      </c>
      <c r="I66" s="101">
        <v>1.3932727272727272</v>
      </c>
      <c r="J66" s="101">
        <v>1.6991130820399114</v>
      </c>
      <c r="K66" s="101">
        <v>123.13200000000001</v>
      </c>
      <c r="L66" s="101">
        <v>129.8158</v>
      </c>
      <c r="M66" s="103">
        <v>3.1769342801425151</v>
      </c>
      <c r="N66" s="103">
        <v>7.8796932469904803E-3</v>
      </c>
      <c r="O66" s="101">
        <v>10.8</v>
      </c>
      <c r="P66" s="103">
        <v>0.59609811488426823</v>
      </c>
      <c r="Q66" s="103">
        <v>4.4940000000000001E-2</v>
      </c>
      <c r="R66" s="100" t="s">
        <v>146</v>
      </c>
      <c r="S66" s="100" t="s">
        <v>149</v>
      </c>
      <c r="T66" s="100" t="s">
        <v>150</v>
      </c>
      <c r="U66" s="100" t="s">
        <v>152</v>
      </c>
    </row>
    <row r="67" spans="1:21" x14ac:dyDescent="0.25">
      <c r="C67" s="102"/>
      <c r="D67" s="104" t="s">
        <v>118</v>
      </c>
      <c r="E67" s="100" t="s">
        <v>131</v>
      </c>
      <c r="F67" s="101">
        <v>5.7469999999999999</v>
      </c>
      <c r="G67" s="101">
        <v>5.0250000000000004</v>
      </c>
      <c r="H67" s="101">
        <v>4.3899999999999997</v>
      </c>
      <c r="I67" s="101">
        <v>1.1436815920398009</v>
      </c>
      <c r="J67" s="101">
        <v>1.3091116173120729</v>
      </c>
      <c r="K67" s="101">
        <v>75.500399999999999</v>
      </c>
      <c r="L67" s="101">
        <v>72.937200000000004</v>
      </c>
      <c r="M67" s="103">
        <v>3.6416821480686279</v>
      </c>
      <c r="N67" s="103">
        <v>2.1013158655978605E-2</v>
      </c>
      <c r="O67" s="101">
        <v>0.54</v>
      </c>
      <c r="P67" s="103">
        <v>1.0037991039000276</v>
      </c>
      <c r="Q67" s="103">
        <v>1.30806E-2</v>
      </c>
      <c r="R67" s="100" t="s">
        <v>146</v>
      </c>
      <c r="S67" s="100" t="s">
        <v>149</v>
      </c>
      <c r="T67" s="100" t="s">
        <v>125</v>
      </c>
      <c r="U67" s="100" t="s">
        <v>151</v>
      </c>
    </row>
    <row r="68" spans="1:21" x14ac:dyDescent="0.25">
      <c r="A68" s="100">
        <v>32</v>
      </c>
      <c r="B68" s="100">
        <v>66</v>
      </c>
      <c r="C68" s="102" t="s">
        <v>170</v>
      </c>
      <c r="D68" s="105" t="s">
        <v>160</v>
      </c>
      <c r="E68" s="100" t="s">
        <v>130</v>
      </c>
      <c r="F68" s="101">
        <v>5.1230000000000002</v>
      </c>
      <c r="G68" s="101">
        <v>5.625</v>
      </c>
      <c r="H68" s="101">
        <v>4.6733000000000002</v>
      </c>
      <c r="I68" s="101">
        <v>0.91075555555555554</v>
      </c>
      <c r="J68" s="101">
        <v>1.0962275051890527</v>
      </c>
      <c r="K68" s="101">
        <v>74.392200000000003</v>
      </c>
      <c r="L68" s="101">
        <v>63.726399999999998</v>
      </c>
      <c r="M68" s="103">
        <v>2.8863891097850383</v>
      </c>
      <c r="N68" s="103">
        <v>1.5616613338509609E-2</v>
      </c>
      <c r="O68" s="101">
        <v>2.76277620503225</v>
      </c>
      <c r="P68" s="103">
        <v>0.84854385953926981</v>
      </c>
      <c r="Q68" s="103">
        <v>2.7501100000000001E-2</v>
      </c>
      <c r="R68" s="100" t="s">
        <v>146</v>
      </c>
      <c r="S68" s="100" t="s">
        <v>149</v>
      </c>
      <c r="T68" s="100" t="s">
        <v>150</v>
      </c>
      <c r="U68" s="100" t="s">
        <v>152</v>
      </c>
    </row>
    <row r="69" spans="1:21" x14ac:dyDescent="0.25">
      <c r="C69" s="102"/>
      <c r="D69" s="105" t="s">
        <v>161</v>
      </c>
      <c r="E69" s="100" t="s">
        <v>131</v>
      </c>
      <c r="F69" s="101">
        <v>3.4798</v>
      </c>
      <c r="G69" s="101">
        <v>3.3490000000000002</v>
      </c>
      <c r="H69" s="101">
        <v>4.9611000000000001</v>
      </c>
      <c r="I69" s="101">
        <v>1.0390564347566438</v>
      </c>
      <c r="J69" s="101">
        <v>0.70141702445022269</v>
      </c>
      <c r="K69" s="101">
        <v>44.938099999999999</v>
      </c>
      <c r="L69" s="101">
        <v>28.662500000000001</v>
      </c>
      <c r="M69" s="103">
        <v>2.7246430065462932</v>
      </c>
      <c r="N69" s="103">
        <v>1.9659965855257952E-3</v>
      </c>
      <c r="O69" s="101">
        <v>10.972738055236</v>
      </c>
      <c r="P69" s="103">
        <v>0.46118636019311005</v>
      </c>
      <c r="Q69" s="103">
        <v>1.2057200000000001E-2</v>
      </c>
      <c r="R69" s="100" t="s">
        <v>147</v>
      </c>
      <c r="S69" s="100" t="s">
        <v>149</v>
      </c>
      <c r="T69" s="100" t="s">
        <v>150</v>
      </c>
      <c r="U69" s="100" t="s">
        <v>152</v>
      </c>
    </row>
    <row r="70" spans="1:21" x14ac:dyDescent="0.25">
      <c r="A70" s="100">
        <v>33</v>
      </c>
      <c r="B70" s="100">
        <v>42</v>
      </c>
      <c r="C70" s="102" t="s">
        <v>173</v>
      </c>
      <c r="D70" s="104" t="s">
        <v>121</v>
      </c>
      <c r="E70" s="100" t="s">
        <v>130</v>
      </c>
      <c r="F70" s="101">
        <v>20.55</v>
      </c>
      <c r="G70" s="101">
        <v>6.6150000000000002</v>
      </c>
      <c r="H70" s="101">
        <v>5.08</v>
      </c>
      <c r="I70" s="101">
        <v>3.1065759637188211</v>
      </c>
      <c r="J70" s="101">
        <v>4.0452755905511815</v>
      </c>
      <c r="K70" s="101">
        <v>1032.3699999999999</v>
      </c>
      <c r="L70" s="101">
        <v>2991.2060000000001</v>
      </c>
      <c r="M70" s="103">
        <v>3.3287800501534717</v>
      </c>
      <c r="N70" s="103">
        <v>1.4226450399186874E-3</v>
      </c>
      <c r="O70" s="101">
        <v>14.293799999999999</v>
      </c>
      <c r="P70" s="103">
        <v>0.25695268155374723</v>
      </c>
      <c r="Q70" s="103">
        <v>3.5612199999999997E-2</v>
      </c>
      <c r="R70" s="100" t="s">
        <v>147</v>
      </c>
      <c r="S70" s="100" t="s">
        <v>149</v>
      </c>
      <c r="T70" s="100" t="s">
        <v>150</v>
      </c>
      <c r="U70" s="100" t="s">
        <v>152</v>
      </c>
    </row>
    <row r="71" spans="1:21" x14ac:dyDescent="0.25">
      <c r="C71" s="102"/>
      <c r="D71" s="104" t="s">
        <v>119</v>
      </c>
      <c r="E71" s="100" t="s">
        <v>131</v>
      </c>
      <c r="F71" s="101">
        <v>4.3280000000000003</v>
      </c>
      <c r="G71" s="101">
        <v>4.8520000000000003</v>
      </c>
      <c r="H71" s="101">
        <v>5.76</v>
      </c>
      <c r="I71" s="101">
        <v>0.89200329760923336</v>
      </c>
      <c r="J71" s="101">
        <v>0.75138888888888899</v>
      </c>
      <c r="K71" s="101">
        <v>66.397999999999996</v>
      </c>
      <c r="L71" s="101">
        <v>64.679000000000002</v>
      </c>
      <c r="M71" s="103">
        <v>2.800360327487514</v>
      </c>
      <c r="N71" s="103">
        <v>4.4135100002280553E-3</v>
      </c>
      <c r="O71" s="101">
        <v>0</v>
      </c>
      <c r="P71" s="103">
        <v>0.78188784236812703</v>
      </c>
      <c r="Q71" s="103">
        <v>5.2271199999999997E-2</v>
      </c>
      <c r="R71" s="100" t="s">
        <v>147</v>
      </c>
      <c r="S71" s="100" t="s">
        <v>148</v>
      </c>
      <c r="T71" s="100" t="s">
        <v>125</v>
      </c>
      <c r="U71" s="100" t="s">
        <v>151</v>
      </c>
    </row>
    <row r="72" spans="1:21" x14ac:dyDescent="0.25">
      <c r="A72" s="100">
        <v>34</v>
      </c>
      <c r="B72" s="100">
        <v>78</v>
      </c>
      <c r="C72" s="102" t="s">
        <v>170</v>
      </c>
      <c r="D72" s="104" t="s">
        <v>118</v>
      </c>
      <c r="E72" s="100" t="s">
        <v>130</v>
      </c>
      <c r="F72" s="101">
        <v>7.3945999999999996</v>
      </c>
      <c r="G72" s="101">
        <v>4.7054</v>
      </c>
      <c r="H72" s="101">
        <v>3.76</v>
      </c>
      <c r="I72" s="101">
        <v>1.5715135801419644</v>
      </c>
      <c r="J72" s="101">
        <v>1.9666489361702129</v>
      </c>
      <c r="K72" s="101">
        <v>134.90600000000001</v>
      </c>
      <c r="L72" s="101">
        <v>126.5342</v>
      </c>
      <c r="M72" s="103">
        <v>3.0369279164790828</v>
      </c>
      <c r="N72" s="103">
        <v>2.9437875049151741E-3</v>
      </c>
      <c r="O72" s="101">
        <v>14.4657</v>
      </c>
      <c r="P72" s="103">
        <v>0.34750879032579768</v>
      </c>
      <c r="Q72" s="103">
        <v>2.74609E-2</v>
      </c>
      <c r="R72" s="100" t="s">
        <v>146</v>
      </c>
      <c r="S72" s="100" t="s">
        <v>149</v>
      </c>
      <c r="T72" s="100" t="s">
        <v>150</v>
      </c>
      <c r="U72" s="100" t="s">
        <v>152</v>
      </c>
    </row>
    <row r="73" spans="1:21" x14ac:dyDescent="0.25">
      <c r="C73" s="102"/>
      <c r="D73" s="104" t="s">
        <v>117</v>
      </c>
      <c r="E73" s="100" t="s">
        <v>131</v>
      </c>
      <c r="F73" s="101">
        <v>2.246</v>
      </c>
      <c r="G73" s="101">
        <v>3.8323999999999998</v>
      </c>
      <c r="H73" s="101">
        <v>3.3330000000000002</v>
      </c>
      <c r="I73" s="101">
        <v>0.58605573530946664</v>
      </c>
      <c r="J73" s="101">
        <v>0.67386738673867386</v>
      </c>
      <c r="K73" s="101">
        <v>25.784199999999998</v>
      </c>
      <c r="L73" s="101">
        <v>15.351000000000001</v>
      </c>
      <c r="M73" s="103">
        <v>2.5521718642906097</v>
      </c>
      <c r="N73" s="103">
        <v>3.9881768334475667E-2</v>
      </c>
      <c r="O73" s="101">
        <v>0</v>
      </c>
      <c r="P73" s="103">
        <v>0.82126028101439341</v>
      </c>
      <c r="Q73" s="103">
        <v>1.209E-3</v>
      </c>
      <c r="R73" s="100" t="s">
        <v>147</v>
      </c>
      <c r="S73" s="100" t="s">
        <v>148</v>
      </c>
      <c r="T73" s="100" t="s">
        <v>125</v>
      </c>
      <c r="U73" s="100" t="s">
        <v>151</v>
      </c>
    </row>
    <row r="74" spans="1:21" x14ac:dyDescent="0.25">
      <c r="C74" s="102"/>
      <c r="D74" s="104" t="s">
        <v>29</v>
      </c>
      <c r="E74" s="100" t="s">
        <v>131</v>
      </c>
      <c r="F74" s="101">
        <v>4.8964999999999996</v>
      </c>
      <c r="G74" s="101">
        <v>3.7534000000000001</v>
      </c>
      <c r="H74" s="101">
        <v>2.5750000000000002</v>
      </c>
      <c r="I74" s="101">
        <v>1.304550540842969</v>
      </c>
      <c r="J74" s="101">
        <v>1.9015533980582522</v>
      </c>
      <c r="K74" s="101">
        <v>74.603899999999996</v>
      </c>
      <c r="L74" s="101">
        <v>77.25</v>
      </c>
      <c r="M74" s="103">
        <v>2.8115992672960406</v>
      </c>
      <c r="N74" s="103">
        <v>0.10251542905453009</v>
      </c>
      <c r="O74" s="101">
        <v>0</v>
      </c>
      <c r="P74" s="103">
        <v>0.80526419613921374</v>
      </c>
      <c r="Q74" s="103">
        <v>1.521E-3</v>
      </c>
      <c r="R74" s="100" t="s">
        <v>146</v>
      </c>
      <c r="S74" s="100" t="s">
        <v>148</v>
      </c>
      <c r="T74" s="100" t="s">
        <v>125</v>
      </c>
      <c r="U74" s="100" t="s">
        <v>151</v>
      </c>
    </row>
    <row r="75" spans="1:21" x14ac:dyDescent="0.25">
      <c r="A75" s="100">
        <v>35</v>
      </c>
      <c r="B75" s="100">
        <v>50</v>
      </c>
      <c r="C75" s="102" t="s">
        <v>170</v>
      </c>
      <c r="D75" s="104" t="s">
        <v>117</v>
      </c>
      <c r="E75" s="100" t="s">
        <v>130</v>
      </c>
      <c r="F75" s="101">
        <v>7.6529999999999996</v>
      </c>
      <c r="G75" s="101">
        <v>4.7290000000000001</v>
      </c>
      <c r="H75" s="101">
        <v>3.35</v>
      </c>
      <c r="I75" s="101">
        <v>1.6183125396489744</v>
      </c>
      <c r="J75" s="101">
        <v>2.2844776119402983</v>
      </c>
      <c r="K75" s="101">
        <v>113.017</v>
      </c>
      <c r="L75" s="101">
        <v>116.65</v>
      </c>
      <c r="M75" s="103">
        <v>2.7776867963152507</v>
      </c>
      <c r="N75" s="103">
        <v>1.2044570577835676E-2</v>
      </c>
      <c r="O75" s="101">
        <v>0.41010999999999997</v>
      </c>
      <c r="P75" s="103">
        <v>0.71260816972178287</v>
      </c>
      <c r="Q75" s="103">
        <v>5.2907300000000004E-3</v>
      </c>
      <c r="R75" s="100" t="s">
        <v>146</v>
      </c>
      <c r="S75" s="100" t="s">
        <v>148</v>
      </c>
      <c r="T75" s="100" t="s">
        <v>150</v>
      </c>
      <c r="U75" s="100" t="s">
        <v>152</v>
      </c>
    </row>
    <row r="76" spans="1:21" x14ac:dyDescent="0.25">
      <c r="C76" s="102"/>
      <c r="D76" s="104" t="s">
        <v>123</v>
      </c>
      <c r="E76" s="100" t="s">
        <v>131</v>
      </c>
      <c r="F76" s="101">
        <v>3.1429999999999998</v>
      </c>
      <c r="G76" s="101">
        <v>3.6819999999999999</v>
      </c>
      <c r="H76" s="101">
        <v>3.3130000000000002</v>
      </c>
      <c r="I76" s="101">
        <v>0.85361216730038014</v>
      </c>
      <c r="J76" s="101">
        <v>0.94868699064292172</v>
      </c>
      <c r="K76" s="101">
        <v>26.113399999999999</v>
      </c>
      <c r="L76" s="101">
        <v>19.850000000000001</v>
      </c>
      <c r="M76" s="103">
        <v>2.3759147215474448</v>
      </c>
      <c r="N76" s="103">
        <v>4.9980309911432326E-2</v>
      </c>
      <c r="O76" s="101">
        <v>1.3799000000000001E-3</v>
      </c>
      <c r="P76" s="103">
        <v>0.75907630097922352</v>
      </c>
      <c r="Q76" s="103">
        <v>1.96831E-3</v>
      </c>
      <c r="R76" s="100" t="s">
        <v>147</v>
      </c>
      <c r="S76" s="100" t="s">
        <v>148</v>
      </c>
      <c r="T76" s="100" t="s">
        <v>125</v>
      </c>
      <c r="U76" s="100" t="s">
        <v>151</v>
      </c>
    </row>
    <row r="77" spans="1:21" x14ac:dyDescent="0.25">
      <c r="A77" s="100">
        <v>36</v>
      </c>
      <c r="B77" s="100">
        <v>84</v>
      </c>
      <c r="C77" s="102" t="s">
        <v>170</v>
      </c>
      <c r="D77" s="104" t="s">
        <v>123</v>
      </c>
      <c r="E77" s="100" t="s">
        <v>130</v>
      </c>
      <c r="F77" s="101">
        <v>7.62</v>
      </c>
      <c r="G77" s="101">
        <v>7.0549999999999997</v>
      </c>
      <c r="H77" s="101">
        <v>4.3899999999999997</v>
      </c>
      <c r="I77" s="101">
        <v>1.0800850460666194</v>
      </c>
      <c r="J77" s="101">
        <v>1.7357630979498861</v>
      </c>
      <c r="K77" s="101">
        <v>110.673</v>
      </c>
      <c r="L77" s="101">
        <v>151.91</v>
      </c>
      <c r="M77" s="103">
        <v>3.8841877076152898</v>
      </c>
      <c r="N77" s="103">
        <v>2.2834640757318195E-3</v>
      </c>
      <c r="O77" s="101">
        <v>2.9495</v>
      </c>
      <c r="P77" s="103">
        <v>0.67921819684658702</v>
      </c>
      <c r="Q77" s="103">
        <v>2.38266E-2</v>
      </c>
      <c r="R77" s="100" t="s">
        <v>146</v>
      </c>
      <c r="S77" s="100" t="s">
        <v>148</v>
      </c>
      <c r="T77" s="100" t="s">
        <v>125</v>
      </c>
      <c r="U77" s="100" t="s">
        <v>151</v>
      </c>
    </row>
    <row r="78" spans="1:21" x14ac:dyDescent="0.25">
      <c r="C78" s="102"/>
      <c r="D78" s="104" t="s">
        <v>117</v>
      </c>
      <c r="E78" s="100" t="s">
        <v>131</v>
      </c>
      <c r="F78" s="101">
        <v>2.4750000000000001</v>
      </c>
      <c r="G78" s="101">
        <v>3.49</v>
      </c>
      <c r="H78" s="101">
        <v>3.89</v>
      </c>
      <c r="I78" s="101">
        <v>0.70916905444126077</v>
      </c>
      <c r="J78" s="101">
        <v>0.63624678663239076</v>
      </c>
      <c r="K78" s="101">
        <v>24.5852</v>
      </c>
      <c r="L78" s="101">
        <v>15.346</v>
      </c>
      <c r="M78" s="103">
        <v>3.5334393693164139</v>
      </c>
      <c r="N78" s="103">
        <v>5.7521316690294255E-2</v>
      </c>
      <c r="O78" s="101">
        <v>7.1459000000000002E-3</v>
      </c>
      <c r="P78" s="103">
        <v>1.0483247467238339</v>
      </c>
      <c r="Q78" s="103">
        <v>1.2637499999999999E-3</v>
      </c>
      <c r="R78" s="100" t="s">
        <v>147</v>
      </c>
      <c r="S78" s="100" t="s">
        <v>148</v>
      </c>
      <c r="T78" s="100" t="s">
        <v>125</v>
      </c>
      <c r="U78" s="100" t="s">
        <v>151</v>
      </c>
    </row>
    <row r="79" spans="1:21" x14ac:dyDescent="0.25">
      <c r="A79" s="100">
        <v>37</v>
      </c>
      <c r="B79" s="100">
        <v>64</v>
      </c>
      <c r="C79" s="102" t="s">
        <v>170</v>
      </c>
      <c r="D79" s="104" t="s">
        <v>117</v>
      </c>
      <c r="E79" s="100" t="s">
        <v>130</v>
      </c>
      <c r="F79" s="101">
        <v>6.085</v>
      </c>
      <c r="G79" s="101">
        <v>3.2949999999999999</v>
      </c>
      <c r="H79" s="101">
        <v>3.2309000000000001</v>
      </c>
      <c r="I79" s="101">
        <v>1.8467374810318664</v>
      </c>
      <c r="J79" s="101">
        <v>1.8833761490606331</v>
      </c>
      <c r="K79" s="101">
        <v>88.355900000000005</v>
      </c>
      <c r="L79" s="101">
        <v>74.180000000000007</v>
      </c>
      <c r="M79" s="103">
        <v>1.6067408199950692</v>
      </c>
      <c r="N79" s="103">
        <v>2.0068097553035905E-3</v>
      </c>
      <c r="O79" s="101">
        <v>70.510401682287196</v>
      </c>
      <c r="P79" s="103">
        <v>0.11931959893054526</v>
      </c>
      <c r="Q79" s="103">
        <v>1.08828E-2</v>
      </c>
      <c r="R79" s="100" t="s">
        <v>146</v>
      </c>
      <c r="S79" s="100" t="s">
        <v>149</v>
      </c>
      <c r="T79" s="100" t="s">
        <v>150</v>
      </c>
      <c r="U79" s="100" t="s">
        <v>152</v>
      </c>
    </row>
    <row r="80" spans="1:21" x14ac:dyDescent="0.25">
      <c r="C80" s="102"/>
      <c r="D80" s="104" t="s">
        <v>29</v>
      </c>
      <c r="E80" s="100" t="s">
        <v>131</v>
      </c>
      <c r="F80" s="101">
        <v>1.4386000000000001</v>
      </c>
      <c r="G80" s="101">
        <v>1.7517799999999999</v>
      </c>
      <c r="H80" s="101">
        <v>2.1892</v>
      </c>
      <c r="I80" s="101">
        <v>0.82122184292548162</v>
      </c>
      <c r="J80" s="101">
        <v>0.65713502649369637</v>
      </c>
      <c r="K80" s="101">
        <v>6.3621999999999996</v>
      </c>
      <c r="L80" s="101">
        <v>2.238</v>
      </c>
      <c r="M80" s="103">
        <v>1.6260612501118916</v>
      </c>
      <c r="N80" s="103">
        <v>4.7999146179958643E-3</v>
      </c>
      <c r="O80" s="101">
        <v>1.2278692904970001</v>
      </c>
      <c r="P80" s="103">
        <v>0.42807369476851609</v>
      </c>
      <c r="Q80" s="103">
        <v>3.2028899999999999E-2</v>
      </c>
      <c r="R80" s="100" t="s">
        <v>146</v>
      </c>
      <c r="S80" s="100" t="s">
        <v>148</v>
      </c>
      <c r="T80" s="100" t="s">
        <v>150</v>
      </c>
      <c r="U80" s="100" t="s">
        <v>152</v>
      </c>
    </row>
    <row r="81" spans="1:21" x14ac:dyDescent="0.25">
      <c r="C81" s="102"/>
      <c r="D81" s="104" t="s">
        <v>118</v>
      </c>
      <c r="E81" s="100" t="s">
        <v>131</v>
      </c>
      <c r="F81" s="101">
        <v>1.724</v>
      </c>
      <c r="G81" s="101">
        <v>3.3290000000000002</v>
      </c>
      <c r="H81" s="101">
        <v>3.4249999999999998</v>
      </c>
      <c r="I81" s="101">
        <v>0.51787323520576745</v>
      </c>
      <c r="J81" s="101">
        <v>0.50335766423357664</v>
      </c>
      <c r="K81" s="101">
        <v>15.035</v>
      </c>
      <c r="L81" s="101">
        <v>7.3369999999999997</v>
      </c>
      <c r="M81" s="103">
        <v>2.9077972720948044</v>
      </c>
      <c r="N81" s="103">
        <v>8.4187387092436571E-3</v>
      </c>
      <c r="O81" s="101">
        <v>3.5430000000000001</v>
      </c>
      <c r="P81" s="103">
        <v>0.84274497652691938</v>
      </c>
      <c r="Q81" s="103">
        <v>3.2740999999999998E-3</v>
      </c>
      <c r="R81" s="100" t="s">
        <v>147</v>
      </c>
      <c r="S81" s="100" t="s">
        <v>149</v>
      </c>
      <c r="T81" s="100" t="s">
        <v>125</v>
      </c>
      <c r="U81" s="100" t="s">
        <v>151</v>
      </c>
    </row>
    <row r="82" spans="1:21" x14ac:dyDescent="0.25">
      <c r="A82" s="100">
        <v>38</v>
      </c>
      <c r="B82" s="100">
        <v>68</v>
      </c>
      <c r="C82" s="102" t="s">
        <v>170</v>
      </c>
      <c r="D82" s="104" t="s">
        <v>45</v>
      </c>
      <c r="E82" s="100" t="s">
        <v>130</v>
      </c>
      <c r="F82" s="101">
        <v>3.4028</v>
      </c>
      <c r="G82" s="101">
        <v>2.0550000000000002</v>
      </c>
      <c r="H82" s="101">
        <v>1.6090100000000001</v>
      </c>
      <c r="I82" s="101">
        <v>1.6558637469586375</v>
      </c>
      <c r="J82" s="101">
        <v>2.1148408027296286</v>
      </c>
      <c r="K82" s="101">
        <v>22.2301</v>
      </c>
      <c r="L82" s="101">
        <v>15.349600000000001</v>
      </c>
      <c r="M82" s="103">
        <v>3.3565794046944117</v>
      </c>
      <c r="N82" s="103">
        <v>7.8914002751467913E-2</v>
      </c>
      <c r="O82" s="101">
        <v>26.905771903860099</v>
      </c>
      <c r="P82" s="103">
        <v>0.92716275025208572</v>
      </c>
      <c r="Q82" s="103">
        <v>1.7470700000000001E-3</v>
      </c>
      <c r="R82" s="100" t="s">
        <v>146</v>
      </c>
      <c r="S82" s="100" t="s">
        <v>148</v>
      </c>
      <c r="T82" s="100" t="s">
        <v>125</v>
      </c>
      <c r="U82" s="100" t="s">
        <v>151</v>
      </c>
    </row>
    <row r="83" spans="1:21" x14ac:dyDescent="0.25">
      <c r="C83" s="102"/>
      <c r="D83" s="104" t="s">
        <v>63</v>
      </c>
      <c r="E83" s="100" t="s">
        <v>131</v>
      </c>
      <c r="F83" s="101">
        <v>1.95</v>
      </c>
      <c r="G83" s="101">
        <v>2.3959999999999999</v>
      </c>
      <c r="H83" s="101">
        <v>3.4874000000000001</v>
      </c>
      <c r="I83" s="101">
        <v>0.81385642737896491</v>
      </c>
      <c r="J83" s="101">
        <v>0.55915581808797388</v>
      </c>
      <c r="K83" s="101">
        <v>13.464399999999999</v>
      </c>
      <c r="L83" s="101">
        <v>5.3159999999999998</v>
      </c>
      <c r="M83" s="103">
        <v>2.2732652231286985</v>
      </c>
      <c r="N83" s="103">
        <v>6.9961241918483547E-2</v>
      </c>
      <c r="O83" s="101">
        <v>8.5509937316181894E-2</v>
      </c>
      <c r="P83" s="103">
        <v>0.94231519366591709</v>
      </c>
      <c r="Q83" s="103">
        <v>4.3959699999999999E-3</v>
      </c>
      <c r="R83" s="100" t="s">
        <v>147</v>
      </c>
      <c r="S83" s="100" t="s">
        <v>148</v>
      </c>
      <c r="T83" s="100" t="s">
        <v>125</v>
      </c>
      <c r="U83" s="100" t="s">
        <v>151</v>
      </c>
    </row>
    <row r="84" spans="1:21" x14ac:dyDescent="0.25">
      <c r="A84" s="100">
        <v>39</v>
      </c>
      <c r="B84" s="100">
        <v>64</v>
      </c>
      <c r="C84" s="102" t="s">
        <v>170</v>
      </c>
      <c r="D84" s="104" t="s">
        <v>121</v>
      </c>
      <c r="E84" s="100" t="s">
        <v>130</v>
      </c>
      <c r="F84" s="101">
        <v>8.657</v>
      </c>
      <c r="G84" s="101">
        <v>6.52</v>
      </c>
      <c r="H84" s="101">
        <v>4.2965999999999998</v>
      </c>
      <c r="I84" s="101">
        <v>1.3277607361963191</v>
      </c>
      <c r="J84" s="101">
        <v>2.0148489503328215</v>
      </c>
      <c r="K84" s="101">
        <v>195.45099999999999</v>
      </c>
      <c r="L84" s="101">
        <v>305.94940000000003</v>
      </c>
      <c r="M84" s="103">
        <v>2.8333639368343739</v>
      </c>
      <c r="N84" s="103">
        <v>2.1828253152160609E-2</v>
      </c>
      <c r="O84" s="101">
        <v>0.26939999999999997</v>
      </c>
      <c r="P84" s="103">
        <v>0.50921165381319622</v>
      </c>
      <c r="Q84" s="103">
        <v>2.8900000000000002E-3</v>
      </c>
      <c r="R84" s="100" t="s">
        <v>147</v>
      </c>
      <c r="S84" s="100" t="s">
        <v>149</v>
      </c>
      <c r="T84" s="100" t="s">
        <v>150</v>
      </c>
      <c r="U84" s="100" t="s">
        <v>152</v>
      </c>
    </row>
    <row r="85" spans="1:21" x14ac:dyDescent="0.25">
      <c r="C85" s="102"/>
      <c r="D85" s="104" t="s">
        <v>60</v>
      </c>
      <c r="E85" s="100" t="s">
        <v>131</v>
      </c>
      <c r="F85" s="101">
        <v>1.6445000000000001</v>
      </c>
      <c r="G85" s="101">
        <v>2.31</v>
      </c>
      <c r="H85" s="101">
        <v>2.552</v>
      </c>
      <c r="I85" s="101">
        <v>0.71190476190476193</v>
      </c>
      <c r="J85" s="101">
        <v>0.6443965517241379</v>
      </c>
      <c r="K85" s="101">
        <v>7.5659999999999998</v>
      </c>
      <c r="L85" s="101">
        <v>3.8</v>
      </c>
      <c r="M85" s="103">
        <v>2.2931841388699796</v>
      </c>
      <c r="N85" s="103">
        <v>0.16482130701157249</v>
      </c>
      <c r="O85" s="101">
        <v>0</v>
      </c>
      <c r="P85" s="103">
        <v>0.69321817562967991</v>
      </c>
      <c r="Q85" s="103">
        <v>2.32E-3</v>
      </c>
      <c r="R85" s="100" t="s">
        <v>147</v>
      </c>
      <c r="S85" s="100" t="s">
        <v>148</v>
      </c>
      <c r="T85" s="100" t="s">
        <v>125</v>
      </c>
      <c r="U85" s="100" t="s">
        <v>151</v>
      </c>
    </row>
    <row r="86" spans="1:21" x14ac:dyDescent="0.25">
      <c r="C86" s="102"/>
      <c r="D86" s="105" t="s">
        <v>162</v>
      </c>
      <c r="E86" s="100" t="s">
        <v>131</v>
      </c>
      <c r="F86" s="101">
        <v>8.5500000000000007</v>
      </c>
      <c r="G86" s="101">
        <v>5.766</v>
      </c>
      <c r="H86" s="101">
        <v>2.6791999999999998</v>
      </c>
      <c r="I86" s="101">
        <v>1.4828303850156088</v>
      </c>
      <c r="J86" s="101">
        <v>3.1912511197372355</v>
      </c>
      <c r="K86" s="101">
        <v>221.80600000000001</v>
      </c>
      <c r="L86" s="101">
        <v>363.01299999999998</v>
      </c>
      <c r="M86" s="103">
        <v>3.8543972044263248</v>
      </c>
      <c r="N86" s="103">
        <v>3.0151426907396618E-3</v>
      </c>
      <c r="O86" s="101">
        <v>3.3418000000000001</v>
      </c>
      <c r="P86" s="103">
        <v>0.69179382644146759</v>
      </c>
      <c r="Q86" s="103">
        <v>1.21E-2</v>
      </c>
      <c r="R86" s="100" t="s">
        <v>147</v>
      </c>
      <c r="S86" s="100" t="s">
        <v>149</v>
      </c>
      <c r="T86" s="100" t="s">
        <v>150</v>
      </c>
      <c r="U86" s="100" t="s">
        <v>152</v>
      </c>
    </row>
    <row r="87" spans="1:21" x14ac:dyDescent="0.25">
      <c r="A87" s="100">
        <v>40</v>
      </c>
      <c r="B87" s="100">
        <v>65</v>
      </c>
      <c r="C87" s="102" t="s">
        <v>170</v>
      </c>
      <c r="D87" s="104" t="s">
        <v>117</v>
      </c>
      <c r="E87" s="100" t="s">
        <v>130</v>
      </c>
      <c r="F87" s="101">
        <v>4.492</v>
      </c>
      <c r="G87" s="101">
        <v>3.8149999999999999</v>
      </c>
      <c r="H87" s="101">
        <v>3.4127999999999998</v>
      </c>
      <c r="I87" s="101">
        <v>1.1774574049803408</v>
      </c>
      <c r="J87" s="101">
        <v>1.3162212845757151</v>
      </c>
      <c r="K87" s="101">
        <v>48.5246</v>
      </c>
      <c r="L87" s="101">
        <v>33.137</v>
      </c>
      <c r="M87" s="103">
        <v>2.817167161948456</v>
      </c>
      <c r="N87" s="103">
        <v>1.4899553377474235E-2</v>
      </c>
      <c r="O87" s="101">
        <v>3.8984000000000001</v>
      </c>
      <c r="P87" s="103">
        <v>0.48717480840414995</v>
      </c>
      <c r="Q87" s="103">
        <v>3.1616600000000002E-3</v>
      </c>
      <c r="R87" s="100" t="s">
        <v>147</v>
      </c>
      <c r="S87" s="100" t="s">
        <v>149</v>
      </c>
      <c r="T87" s="100" t="s">
        <v>150</v>
      </c>
      <c r="U87" s="100" t="s">
        <v>152</v>
      </c>
    </row>
    <row r="88" spans="1:21" x14ac:dyDescent="0.25">
      <c r="C88" s="102"/>
      <c r="D88" s="104" t="s">
        <v>123</v>
      </c>
      <c r="E88" s="100" t="s">
        <v>131</v>
      </c>
      <c r="F88" s="101">
        <v>4.0549999999999997</v>
      </c>
      <c r="G88" s="101">
        <v>4.3949999999999996</v>
      </c>
      <c r="H88" s="101">
        <v>3.2749999999999999</v>
      </c>
      <c r="I88" s="101">
        <v>0.92263936291240045</v>
      </c>
      <c r="J88" s="101">
        <v>1.2381679389312976</v>
      </c>
      <c r="K88" s="101">
        <v>56.417400000000001</v>
      </c>
      <c r="L88" s="101">
        <v>45.899000000000001</v>
      </c>
      <c r="M88" s="103">
        <v>3.1165469950567499</v>
      </c>
      <c r="N88" s="103">
        <v>3.8040969013804438E-2</v>
      </c>
      <c r="O88" s="101">
        <v>6.318E-2</v>
      </c>
      <c r="P88" s="103">
        <v>0.85781086396584771</v>
      </c>
      <c r="Q88" s="103">
        <v>1.87761E-3</v>
      </c>
      <c r="R88" s="100" t="s">
        <v>147</v>
      </c>
      <c r="S88" s="100" t="s">
        <v>148</v>
      </c>
      <c r="T88" s="100" t="s">
        <v>125</v>
      </c>
      <c r="U88" s="100" t="s">
        <v>151</v>
      </c>
    </row>
    <row r="89" spans="1:21" x14ac:dyDescent="0.25">
      <c r="A89" s="100">
        <v>41</v>
      </c>
      <c r="B89" s="100">
        <v>53</v>
      </c>
      <c r="C89" s="102" t="s">
        <v>170</v>
      </c>
      <c r="D89" s="104" t="s">
        <v>29</v>
      </c>
      <c r="E89" s="100" t="s">
        <v>130</v>
      </c>
      <c r="F89" s="101">
        <v>9.3774999999999995</v>
      </c>
      <c r="G89" s="101">
        <v>2.97</v>
      </c>
      <c r="H89" s="101">
        <v>2.2559999999999998</v>
      </c>
      <c r="I89" s="101">
        <v>3.157407407407407</v>
      </c>
      <c r="J89" s="101">
        <v>4.1566932624113475</v>
      </c>
      <c r="K89" s="101">
        <v>233.14</v>
      </c>
      <c r="L89" s="101">
        <v>322.69509799999997</v>
      </c>
      <c r="M89" s="103">
        <v>4.9652060184184359</v>
      </c>
      <c r="N89" s="103">
        <v>2.3178585325781486E-3</v>
      </c>
      <c r="O89" s="101">
        <v>26.1</v>
      </c>
      <c r="P89" s="103">
        <v>0.43276406243244409</v>
      </c>
      <c r="Q89" s="103">
        <v>2.43412E-2</v>
      </c>
      <c r="R89" s="100" t="s">
        <v>146</v>
      </c>
      <c r="S89" s="100" t="s">
        <v>149</v>
      </c>
      <c r="T89" s="100" t="s">
        <v>150</v>
      </c>
      <c r="U89" s="100" t="s">
        <v>152</v>
      </c>
    </row>
    <row r="90" spans="1:21" x14ac:dyDescent="0.25">
      <c r="C90" s="102"/>
      <c r="D90" s="104" t="s">
        <v>60</v>
      </c>
      <c r="E90" s="100" t="s">
        <v>131</v>
      </c>
      <c r="F90" s="101">
        <v>3.105</v>
      </c>
      <c r="G90" s="101">
        <v>4.5890000000000004</v>
      </c>
      <c r="H90" s="101">
        <v>2.83</v>
      </c>
      <c r="I90" s="101">
        <v>0.67661799956417512</v>
      </c>
      <c r="J90" s="101">
        <v>1.0971731448763251</v>
      </c>
      <c r="K90" s="101">
        <v>38.811700000000002</v>
      </c>
      <c r="L90" s="101">
        <v>30.983000000000001</v>
      </c>
      <c r="M90" s="103">
        <v>3.6721440014228794</v>
      </c>
      <c r="N90" s="103">
        <v>2.013812953965588E-2</v>
      </c>
      <c r="O90" s="101">
        <v>0</v>
      </c>
      <c r="P90" s="103">
        <v>1.0184673733468106</v>
      </c>
      <c r="Q90" s="103">
        <v>1.7159600000000001E-2</v>
      </c>
      <c r="R90" s="100" t="s">
        <v>146</v>
      </c>
      <c r="S90" s="100" t="s">
        <v>148</v>
      </c>
      <c r="T90" s="100" t="s">
        <v>125</v>
      </c>
      <c r="U90" s="100" t="s">
        <v>151</v>
      </c>
    </row>
    <row r="91" spans="1:21" x14ac:dyDescent="0.25">
      <c r="A91" s="100">
        <v>42</v>
      </c>
      <c r="B91" s="100">
        <v>58</v>
      </c>
      <c r="C91" s="102" t="s">
        <v>170</v>
      </c>
      <c r="D91" s="104" t="s">
        <v>117</v>
      </c>
      <c r="E91" s="100" t="s">
        <v>130</v>
      </c>
      <c r="F91" s="101">
        <v>4.7664999999999997</v>
      </c>
      <c r="G91" s="101">
        <v>3.08</v>
      </c>
      <c r="H91" s="101">
        <v>3.3980000000000001</v>
      </c>
      <c r="I91" s="101">
        <v>1.547564935064935</v>
      </c>
      <c r="J91" s="101">
        <v>1.4027369040612123</v>
      </c>
      <c r="K91" s="101">
        <v>39.261499999999998</v>
      </c>
      <c r="L91" s="101">
        <v>27.713774999999998</v>
      </c>
      <c r="M91" s="103">
        <v>4.0715778974120731</v>
      </c>
      <c r="N91" s="103">
        <v>1.7082980351433335E-2</v>
      </c>
      <c r="O91" s="101">
        <v>2.83</v>
      </c>
      <c r="P91" s="103">
        <v>0.56394392370125435</v>
      </c>
      <c r="Q91" s="103">
        <v>4.9862700000000001E-3</v>
      </c>
      <c r="R91" s="100" t="s">
        <v>146</v>
      </c>
      <c r="S91" s="100" t="s">
        <v>149</v>
      </c>
      <c r="T91" s="100" t="s">
        <v>125</v>
      </c>
      <c r="U91" s="100" t="s">
        <v>152</v>
      </c>
    </row>
    <row r="92" spans="1:21" x14ac:dyDescent="0.25">
      <c r="C92" s="102"/>
      <c r="D92" s="104" t="s">
        <v>118</v>
      </c>
      <c r="E92" s="100" t="s">
        <v>131</v>
      </c>
      <c r="F92" s="101">
        <v>6.11</v>
      </c>
      <c r="G92" s="101">
        <v>3.992</v>
      </c>
      <c r="H92" s="101">
        <v>2.8</v>
      </c>
      <c r="I92" s="101">
        <v>1.530561122244489</v>
      </c>
      <c r="J92" s="101">
        <v>2.1821428571428574</v>
      </c>
      <c r="K92" s="101">
        <v>74.693700000000007</v>
      </c>
      <c r="L92" s="101">
        <v>69.220157</v>
      </c>
      <c r="M92" s="103">
        <v>3.5335158753888196</v>
      </c>
      <c r="N92" s="103">
        <v>6.6205590612722336E-3</v>
      </c>
      <c r="O92" s="101">
        <v>9.23</v>
      </c>
      <c r="P92" s="103">
        <v>0.60665858865616529</v>
      </c>
      <c r="Q92" s="103">
        <v>1.4168200000000001E-2</v>
      </c>
      <c r="R92" s="100" t="s">
        <v>146</v>
      </c>
      <c r="S92" s="100" t="s">
        <v>149</v>
      </c>
      <c r="T92" s="100" t="s">
        <v>125</v>
      </c>
      <c r="U92" s="100" t="s">
        <v>152</v>
      </c>
    </row>
    <row r="93" spans="1:21" x14ac:dyDescent="0.25">
      <c r="A93" s="100">
        <v>43</v>
      </c>
      <c r="B93" s="100">
        <v>58</v>
      </c>
      <c r="C93" s="102" t="s">
        <v>173</v>
      </c>
      <c r="D93" s="104" t="s">
        <v>117</v>
      </c>
      <c r="E93" s="100" t="s">
        <v>130</v>
      </c>
      <c r="F93" s="101">
        <v>5.5739000000000001</v>
      </c>
      <c r="G93" s="101">
        <v>2.96</v>
      </c>
      <c r="H93" s="101">
        <v>3.1985999999999999</v>
      </c>
      <c r="I93" s="101">
        <v>1.8830743243243244</v>
      </c>
      <c r="J93" s="101">
        <v>1.7426061401863315</v>
      </c>
      <c r="K93" s="101">
        <v>63.866799999999998</v>
      </c>
      <c r="L93" s="101">
        <v>43.22663</v>
      </c>
      <c r="M93" s="103">
        <v>2.5291381462012628</v>
      </c>
      <c r="N93" s="103">
        <v>2.7293207492125921E-3</v>
      </c>
      <c r="O93" s="101">
        <v>18.670000000000002</v>
      </c>
      <c r="P93" s="103">
        <v>0.31583838012760596</v>
      </c>
      <c r="Q93" s="103">
        <v>2.1398E-2</v>
      </c>
      <c r="R93" s="100" t="s">
        <v>147</v>
      </c>
      <c r="S93" s="100" t="s">
        <v>149</v>
      </c>
      <c r="T93" s="100" t="s">
        <v>150</v>
      </c>
      <c r="U93" s="100" t="s">
        <v>152</v>
      </c>
    </row>
    <row r="94" spans="1:21" x14ac:dyDescent="0.25">
      <c r="C94" s="102"/>
      <c r="D94" s="104" t="s">
        <v>118</v>
      </c>
      <c r="E94" s="100" t="s">
        <v>131</v>
      </c>
      <c r="F94" s="101">
        <v>5.0273000000000003</v>
      </c>
      <c r="G94" s="101">
        <v>4.2590000000000003</v>
      </c>
      <c r="H94" s="101">
        <v>2.9</v>
      </c>
      <c r="I94" s="101">
        <v>1.1803944587931439</v>
      </c>
      <c r="J94" s="101">
        <v>1.7335517241379312</v>
      </c>
      <c r="K94" s="101">
        <v>54.889699999999998</v>
      </c>
      <c r="L94" s="101">
        <v>44.083399999999997</v>
      </c>
      <c r="M94" s="103">
        <v>2.5524957855938739</v>
      </c>
      <c r="N94" s="103">
        <v>1.0241435469584843E-2</v>
      </c>
      <c r="O94" s="101">
        <v>2.0750000000000002</v>
      </c>
      <c r="P94" s="103">
        <v>0.73370667733363804</v>
      </c>
      <c r="Q94" s="103">
        <v>6.8320000000000004E-3</v>
      </c>
      <c r="R94" s="100" t="s">
        <v>147</v>
      </c>
      <c r="S94" s="100" t="s">
        <v>149</v>
      </c>
      <c r="T94" s="100" t="s">
        <v>125</v>
      </c>
      <c r="U94" s="100" t="s">
        <v>151</v>
      </c>
    </row>
    <row r="95" spans="1:21" x14ac:dyDescent="0.25">
      <c r="A95" s="100">
        <v>44</v>
      </c>
      <c r="B95" s="100">
        <v>72</v>
      </c>
      <c r="C95" s="102" t="s">
        <v>170</v>
      </c>
      <c r="D95" s="104" t="s">
        <v>118</v>
      </c>
      <c r="E95" s="100" t="s">
        <v>130</v>
      </c>
      <c r="F95" s="101">
        <v>4.9757999999999996</v>
      </c>
      <c r="G95" s="101">
        <v>4.6550000000000002</v>
      </c>
      <c r="H95" s="101">
        <v>4.0599999999999996</v>
      </c>
      <c r="I95" s="101">
        <v>1.0689151450053704</v>
      </c>
      <c r="J95" s="101">
        <v>1.2255665024630542</v>
      </c>
      <c r="K95" s="101">
        <v>58.591900000000003</v>
      </c>
      <c r="L95" s="101">
        <v>69.251300000000001</v>
      </c>
      <c r="M95" s="103">
        <v>3.153090758734753</v>
      </c>
      <c r="N95" s="103">
        <v>8.0456205637102884E-3</v>
      </c>
      <c r="O95" s="101">
        <v>2.56</v>
      </c>
      <c r="P95" s="103">
        <v>0.60126800358348842</v>
      </c>
      <c r="Q95" s="103">
        <v>9.5280000000000004E-2</v>
      </c>
      <c r="R95" s="100" t="s">
        <v>146</v>
      </c>
      <c r="S95" s="100" t="s">
        <v>148</v>
      </c>
      <c r="T95" s="100" t="s">
        <v>125</v>
      </c>
      <c r="U95" s="100" t="s">
        <v>151</v>
      </c>
    </row>
    <row r="96" spans="1:21" x14ac:dyDescent="0.25">
      <c r="C96" s="102"/>
      <c r="D96" s="104" t="s">
        <v>117</v>
      </c>
      <c r="E96" s="100" t="s">
        <v>131</v>
      </c>
      <c r="F96" s="101">
        <v>2.8176999999999999</v>
      </c>
      <c r="G96" s="101">
        <v>3.9529999999999998</v>
      </c>
      <c r="H96" s="101">
        <v>4.0529999999999999</v>
      </c>
      <c r="I96" s="101">
        <v>0.71280040475588158</v>
      </c>
      <c r="J96" s="101">
        <v>0.69521342215642734</v>
      </c>
      <c r="K96" s="101">
        <v>24.902699999999999</v>
      </c>
      <c r="L96" s="101">
        <v>16.478785999999999</v>
      </c>
      <c r="M96" s="103">
        <v>2.3284086037662468</v>
      </c>
      <c r="N96" s="103">
        <v>2.8063445483994996E-2</v>
      </c>
      <c r="O96" s="101">
        <v>4.7600000000000003E-3</v>
      </c>
      <c r="P96" s="103">
        <v>0.7616198132344556</v>
      </c>
      <c r="Q96" s="103">
        <v>7.4799999999999997E-3</v>
      </c>
      <c r="R96" s="100" t="s">
        <v>147</v>
      </c>
      <c r="S96" s="100" t="s">
        <v>148</v>
      </c>
      <c r="T96" s="100" t="s">
        <v>125</v>
      </c>
      <c r="U96" s="100" t="s">
        <v>151</v>
      </c>
    </row>
    <row r="97" spans="1:21" x14ac:dyDescent="0.25">
      <c r="A97" s="100">
        <v>45</v>
      </c>
      <c r="B97" s="100">
        <v>55</v>
      </c>
      <c r="C97" s="102" t="s">
        <v>170</v>
      </c>
      <c r="D97" s="104" t="s">
        <v>29</v>
      </c>
      <c r="E97" s="100" t="s">
        <v>130</v>
      </c>
      <c r="F97" s="101">
        <v>3.4618000000000002</v>
      </c>
      <c r="G97" s="101">
        <v>3.3328000000000002</v>
      </c>
      <c r="H97" s="101">
        <v>2.5888666666666702</v>
      </c>
      <c r="I97" s="101">
        <v>1.0387061929908785</v>
      </c>
      <c r="J97" s="101">
        <v>1.3371874436690425</v>
      </c>
      <c r="K97" s="101">
        <v>44.414299999999997</v>
      </c>
      <c r="L97" s="101">
        <v>31.697399999999998</v>
      </c>
      <c r="M97" s="103">
        <v>3.8444022336140606</v>
      </c>
      <c r="N97" s="103">
        <v>1.0862922235444892E-2</v>
      </c>
      <c r="O97" s="101">
        <v>0.14851005194273001</v>
      </c>
      <c r="P97" s="103">
        <v>0.38471913905162941</v>
      </c>
      <c r="Q97" s="103">
        <v>1.0992200000000001E-2</v>
      </c>
      <c r="R97" s="100" t="s">
        <v>146</v>
      </c>
      <c r="S97" s="100" t="s">
        <v>148</v>
      </c>
      <c r="T97" s="100" t="s">
        <v>125</v>
      </c>
      <c r="U97" s="100" t="s">
        <v>151</v>
      </c>
    </row>
    <row r="98" spans="1:21" x14ac:dyDescent="0.25">
      <c r="C98" s="102"/>
      <c r="D98" s="104" t="s">
        <v>117</v>
      </c>
      <c r="E98" s="100" t="s">
        <v>131</v>
      </c>
      <c r="F98" s="101">
        <v>2.972</v>
      </c>
      <c r="G98" s="101">
        <v>3.4119999999999999</v>
      </c>
      <c r="H98" s="101">
        <v>4.4336000000000002</v>
      </c>
      <c r="I98" s="101">
        <v>0.87104337631887452</v>
      </c>
      <c r="J98" s="101">
        <v>0.67033561891014071</v>
      </c>
      <c r="K98" s="101">
        <v>28.084199999999999</v>
      </c>
      <c r="L98" s="101">
        <v>20.662199999999999</v>
      </c>
      <c r="M98" s="103">
        <v>3.3965024227434468</v>
      </c>
      <c r="N98" s="103">
        <v>4.7811347817692008E-2</v>
      </c>
      <c r="O98" s="101">
        <v>8.6494185342648203E-2</v>
      </c>
      <c r="P98" s="103">
        <v>0.84618107593714675</v>
      </c>
      <c r="Q98" s="103">
        <v>1.4479499999999999E-2</v>
      </c>
      <c r="R98" s="100" t="s">
        <v>146</v>
      </c>
      <c r="S98" s="100" t="s">
        <v>148</v>
      </c>
      <c r="T98" s="100" t="s">
        <v>125</v>
      </c>
      <c r="U98" s="100" t="s">
        <v>151</v>
      </c>
    </row>
    <row r="99" spans="1:21" x14ac:dyDescent="0.25">
      <c r="A99" s="100">
        <v>46</v>
      </c>
      <c r="B99" s="100">
        <v>67</v>
      </c>
      <c r="C99" s="102" t="s">
        <v>170</v>
      </c>
      <c r="D99" s="105" t="s">
        <v>163</v>
      </c>
      <c r="E99" s="100" t="s">
        <v>130</v>
      </c>
      <c r="F99" s="101">
        <v>7.0568999999999997</v>
      </c>
      <c r="G99" s="101">
        <v>5.1660000000000004</v>
      </c>
      <c r="H99" s="101">
        <v>2.0099999999999998</v>
      </c>
      <c r="I99" s="101">
        <v>1.3660278745644598</v>
      </c>
      <c r="J99" s="101">
        <v>3.51089552238806</v>
      </c>
      <c r="K99" s="101">
        <v>158.279</v>
      </c>
      <c r="L99" s="101">
        <v>194.018</v>
      </c>
      <c r="M99" s="103">
        <v>3.6268928282816599</v>
      </c>
      <c r="N99" s="103">
        <v>4.5413005504756966E-4</v>
      </c>
      <c r="O99" s="101">
        <v>37.020000000000003</v>
      </c>
      <c r="P99" s="103">
        <v>0.23171705119539657</v>
      </c>
      <c r="Q99" s="103">
        <v>8.7629700000000001E-3</v>
      </c>
      <c r="R99" s="100" t="s">
        <v>147</v>
      </c>
      <c r="S99" s="100" t="s">
        <v>149</v>
      </c>
      <c r="T99" s="100" t="s">
        <v>150</v>
      </c>
      <c r="U99" s="100" t="s">
        <v>152</v>
      </c>
    </row>
    <row r="100" spans="1:21" x14ac:dyDescent="0.25">
      <c r="C100" s="102"/>
      <c r="D100" s="105" t="s">
        <v>164</v>
      </c>
      <c r="E100" s="100" t="s">
        <v>131</v>
      </c>
      <c r="F100" s="101">
        <v>4.1779999999999999</v>
      </c>
      <c r="G100" s="101">
        <v>2.9580000000000002</v>
      </c>
      <c r="H100" s="101">
        <v>2.0099999999999998</v>
      </c>
      <c r="I100" s="101">
        <v>1.4124408384043272</v>
      </c>
      <c r="J100" s="101">
        <v>2.0786069651741297</v>
      </c>
      <c r="K100" s="101">
        <v>44.566299999999998</v>
      </c>
      <c r="L100" s="101">
        <v>26.61</v>
      </c>
      <c r="M100" s="103">
        <v>2.3334649891838386</v>
      </c>
      <c r="N100" s="103">
        <v>2.0396190463599362E-3</v>
      </c>
      <c r="O100" s="101">
        <v>62.903100000000002</v>
      </c>
      <c r="P100" s="103">
        <v>0.18676015884636424</v>
      </c>
      <c r="Q100" s="103">
        <v>9.1920000000000005E-3</v>
      </c>
      <c r="R100" s="100" t="s">
        <v>147</v>
      </c>
      <c r="S100" s="100" t="s">
        <v>149</v>
      </c>
      <c r="T100" s="100" t="s">
        <v>125</v>
      </c>
      <c r="U100" s="100" t="s">
        <v>151</v>
      </c>
    </row>
    <row r="101" spans="1:21" x14ac:dyDescent="0.25">
      <c r="C101" s="102"/>
      <c r="D101" s="104" t="s">
        <v>124</v>
      </c>
      <c r="E101" s="100" t="s">
        <v>131</v>
      </c>
      <c r="F101" s="101">
        <v>2.4300000000000002</v>
      </c>
      <c r="G101" s="101">
        <v>2.8923999999999999</v>
      </c>
      <c r="H101" s="101">
        <v>2.1019999999999999</v>
      </c>
      <c r="I101" s="101">
        <v>0.84013276172037077</v>
      </c>
      <c r="J101" s="101">
        <v>1.1560418648905806</v>
      </c>
      <c r="K101" s="101">
        <v>22.645700000000001</v>
      </c>
      <c r="L101" s="101">
        <v>12.869</v>
      </c>
      <c r="M101" s="103">
        <v>3.444790491392443</v>
      </c>
      <c r="N101" s="103">
        <v>6.7799782666340833E-2</v>
      </c>
      <c r="O101" s="101">
        <v>0</v>
      </c>
      <c r="P101" s="103">
        <v>0.95280142046783922</v>
      </c>
      <c r="Q101" s="103">
        <v>2.7133700000000001E-3</v>
      </c>
      <c r="R101" s="100" t="s">
        <v>146</v>
      </c>
      <c r="S101" s="100" t="s">
        <v>148</v>
      </c>
      <c r="T101" s="100" t="s">
        <v>125</v>
      </c>
      <c r="U101" s="100" t="s">
        <v>151</v>
      </c>
    </row>
    <row r="102" spans="1:21" x14ac:dyDescent="0.25">
      <c r="C102" s="102"/>
      <c r="D102" s="104" t="s">
        <v>60</v>
      </c>
      <c r="E102" s="100" t="s">
        <v>131</v>
      </c>
      <c r="F102" s="101">
        <v>2.9849999999999999</v>
      </c>
      <c r="G102" s="101">
        <v>3.65</v>
      </c>
      <c r="H102" s="101">
        <v>2.4500000000000002</v>
      </c>
      <c r="I102" s="101">
        <v>0.81780821917808222</v>
      </c>
      <c r="J102" s="101">
        <v>1.2183673469387755</v>
      </c>
      <c r="K102" s="101">
        <v>31.2698</v>
      </c>
      <c r="L102" s="101">
        <v>16.883800000000001</v>
      </c>
      <c r="M102" s="103">
        <v>4.7390963242772042</v>
      </c>
      <c r="N102" s="103">
        <v>2.4389074531454306E-3</v>
      </c>
      <c r="O102" s="101">
        <v>6.2999000000000001</v>
      </c>
      <c r="P102" s="103">
        <v>0.62838151968618328</v>
      </c>
      <c r="Q102" s="103">
        <v>7.4099999999999999E-2</v>
      </c>
      <c r="R102" s="100" t="s">
        <v>147</v>
      </c>
      <c r="S102" s="100" t="s">
        <v>148</v>
      </c>
      <c r="T102" s="100" t="s">
        <v>125</v>
      </c>
      <c r="U102" s="100" t="s">
        <v>151</v>
      </c>
    </row>
    <row r="103" spans="1:21" x14ac:dyDescent="0.25">
      <c r="C103" s="102"/>
      <c r="D103" s="104" t="s">
        <v>29</v>
      </c>
      <c r="E103" s="100" t="s">
        <v>131</v>
      </c>
      <c r="F103" s="101">
        <v>2.5139999999999998</v>
      </c>
      <c r="G103" s="101">
        <v>3.2450000000000001</v>
      </c>
      <c r="H103" s="101">
        <v>2.3690000000000002</v>
      </c>
      <c r="I103" s="101">
        <v>0.77473035439137128</v>
      </c>
      <c r="J103" s="101">
        <v>1.0612072604474461</v>
      </c>
      <c r="K103" s="101">
        <v>20.6311</v>
      </c>
      <c r="L103" s="101">
        <v>12.001799999999999</v>
      </c>
      <c r="M103" s="103">
        <v>3.5124254806082122</v>
      </c>
      <c r="N103" s="103">
        <v>4.1489096006813199E-2</v>
      </c>
      <c r="O103" s="101">
        <v>2.6058000000000001E-2</v>
      </c>
      <c r="P103" s="103">
        <v>0.9723117996612537</v>
      </c>
      <c r="Q103" s="103">
        <v>7.4450000000000002E-3</v>
      </c>
      <c r="R103" s="100" t="s">
        <v>146</v>
      </c>
      <c r="S103" s="100" t="s">
        <v>148</v>
      </c>
      <c r="T103" s="100" t="s">
        <v>125</v>
      </c>
      <c r="U103" s="100" t="s">
        <v>151</v>
      </c>
    </row>
    <row r="104" spans="1:21" x14ac:dyDescent="0.25">
      <c r="A104" s="100">
        <v>47</v>
      </c>
      <c r="B104" s="100">
        <v>56</v>
      </c>
      <c r="C104" s="102" t="s">
        <v>170</v>
      </c>
      <c r="D104" s="104" t="s">
        <v>121</v>
      </c>
      <c r="E104" s="100" t="s">
        <v>130</v>
      </c>
      <c r="F104" s="101">
        <v>8.1349999999999998</v>
      </c>
      <c r="G104" s="101">
        <v>4.62</v>
      </c>
      <c r="H104" s="101">
        <v>5.1120000000000001</v>
      </c>
      <c r="I104" s="101">
        <v>1.7608225108225108</v>
      </c>
      <c r="J104" s="101">
        <v>1.5913536776212831</v>
      </c>
      <c r="K104" s="101">
        <v>144.733</v>
      </c>
      <c r="L104" s="101">
        <v>146.83000000000001</v>
      </c>
      <c r="M104" s="103">
        <v>2.5926832937715223</v>
      </c>
      <c r="N104" s="103">
        <v>2.0335244558857949E-3</v>
      </c>
      <c r="O104" s="101">
        <v>23.6646</v>
      </c>
      <c r="P104" s="103">
        <v>0.39705877436394638</v>
      </c>
      <c r="Q104" s="103">
        <v>1.4338200000000001E-2</v>
      </c>
      <c r="R104" s="100" t="s">
        <v>147</v>
      </c>
      <c r="S104" s="100" t="s">
        <v>149</v>
      </c>
      <c r="T104" s="100" t="s">
        <v>150</v>
      </c>
      <c r="U104" s="100" t="s">
        <v>152</v>
      </c>
    </row>
    <row r="105" spans="1:21" x14ac:dyDescent="0.25">
      <c r="C105" s="102"/>
      <c r="D105" s="104" t="s">
        <v>119</v>
      </c>
      <c r="E105" s="100" t="s">
        <v>131</v>
      </c>
      <c r="F105" s="101">
        <v>1.9219999999999999</v>
      </c>
      <c r="G105" s="101">
        <v>3.05</v>
      </c>
      <c r="H105" s="101">
        <v>3.8330000000000002</v>
      </c>
      <c r="I105" s="101">
        <v>0.63016393442622953</v>
      </c>
      <c r="J105" s="101">
        <v>0.50143490738325069</v>
      </c>
      <c r="K105" s="101">
        <v>15.6326</v>
      </c>
      <c r="L105" s="101">
        <v>8.6199999999999992</v>
      </c>
      <c r="M105" s="103">
        <v>3.0794403808998068</v>
      </c>
      <c r="N105" s="103">
        <v>3.9448488821418708E-2</v>
      </c>
      <c r="O105" s="101">
        <v>0</v>
      </c>
      <c r="P105" s="103">
        <v>0.9290815622412365</v>
      </c>
      <c r="Q105" s="103">
        <v>2.0406000000000001E-3</v>
      </c>
      <c r="R105" s="100" t="s">
        <v>147</v>
      </c>
      <c r="S105" s="100" t="s">
        <v>148</v>
      </c>
      <c r="T105" s="100" t="s">
        <v>125</v>
      </c>
      <c r="U105" s="100" t="s">
        <v>151</v>
      </c>
    </row>
    <row r="106" spans="1:21" x14ac:dyDescent="0.25">
      <c r="C106" s="102"/>
      <c r="D106" s="104" t="s">
        <v>117</v>
      </c>
      <c r="E106" s="100" t="s">
        <v>131</v>
      </c>
      <c r="F106" s="101">
        <v>3.56</v>
      </c>
      <c r="G106" s="101">
        <v>4.0190000000000001</v>
      </c>
      <c r="H106" s="101">
        <v>3.645</v>
      </c>
      <c r="I106" s="101">
        <v>0.88579248569295843</v>
      </c>
      <c r="J106" s="101">
        <v>0.97668038408779145</v>
      </c>
      <c r="K106" s="101">
        <v>33.468600000000002</v>
      </c>
      <c r="L106" s="101">
        <v>29.68</v>
      </c>
      <c r="M106" s="103">
        <v>3.0712699992344787</v>
      </c>
      <c r="N106" s="103">
        <v>2.1869402128148205E-3</v>
      </c>
      <c r="O106" s="101">
        <v>12.099</v>
      </c>
      <c r="P106" s="103">
        <v>0.62223991426165504</v>
      </c>
      <c r="Q106" s="103">
        <v>4.2914099999999997E-2</v>
      </c>
      <c r="R106" s="100" t="s">
        <v>146</v>
      </c>
      <c r="S106" s="100" t="s">
        <v>148</v>
      </c>
      <c r="T106" s="100" t="s">
        <v>125</v>
      </c>
      <c r="U106" s="100" t="s">
        <v>151</v>
      </c>
    </row>
    <row r="107" spans="1:21" x14ac:dyDescent="0.25">
      <c r="A107" s="100">
        <v>48</v>
      </c>
      <c r="B107" s="100">
        <v>46</v>
      </c>
      <c r="C107" s="102" t="s">
        <v>170</v>
      </c>
      <c r="D107" s="104" t="s">
        <v>60</v>
      </c>
      <c r="E107" s="100" t="s">
        <v>130</v>
      </c>
      <c r="F107" s="101">
        <v>4.2560000000000002</v>
      </c>
      <c r="G107" s="101">
        <v>1.7250000000000001</v>
      </c>
      <c r="H107" s="101">
        <v>1.875</v>
      </c>
      <c r="I107" s="101">
        <v>2.4672463768115942</v>
      </c>
      <c r="J107" s="101">
        <v>2.2698666666666667</v>
      </c>
      <c r="K107" s="101">
        <v>27.214400000000001</v>
      </c>
      <c r="L107" s="101">
        <v>10.746</v>
      </c>
      <c r="M107" s="103">
        <v>2.2564234693473075</v>
      </c>
      <c r="N107" s="103">
        <v>1.7008260728244239E-3</v>
      </c>
      <c r="O107" s="101">
        <v>57.006950000000003</v>
      </c>
      <c r="P107" s="103">
        <v>0.24606981187420227</v>
      </c>
      <c r="Q107" s="103">
        <v>4.4120399999999999E-3</v>
      </c>
      <c r="R107" s="100" t="s">
        <v>147</v>
      </c>
      <c r="S107" s="100" t="s">
        <v>149</v>
      </c>
      <c r="T107" s="100" t="s">
        <v>125</v>
      </c>
      <c r="U107" s="100" t="s">
        <v>151</v>
      </c>
    </row>
    <row r="108" spans="1:21" x14ac:dyDescent="0.25">
      <c r="C108" s="102"/>
      <c r="D108" s="104" t="s">
        <v>119</v>
      </c>
      <c r="E108" s="100" t="s">
        <v>131</v>
      </c>
      <c r="F108" s="101">
        <v>2.242</v>
      </c>
      <c r="G108" s="101">
        <v>3.4460000000000002</v>
      </c>
      <c r="H108" s="101">
        <v>3.4180000000000001</v>
      </c>
      <c r="I108" s="101">
        <v>0.6506094022054556</v>
      </c>
      <c r="J108" s="101">
        <v>0.65593914569923928</v>
      </c>
      <c r="K108" s="101">
        <v>18.084199999999999</v>
      </c>
      <c r="L108" s="101">
        <v>12.11</v>
      </c>
      <c r="M108" s="103">
        <v>2.2843065956457078</v>
      </c>
      <c r="N108" s="103">
        <v>1.0487515642300712E-2</v>
      </c>
      <c r="O108" s="101">
        <v>0</v>
      </c>
      <c r="P108" s="103">
        <v>0.70167921326598137</v>
      </c>
      <c r="Q108" s="103">
        <v>1.15963E-2</v>
      </c>
      <c r="R108" s="100" t="s">
        <v>147</v>
      </c>
      <c r="S108" s="100" t="s">
        <v>148</v>
      </c>
      <c r="T108" s="100" t="s">
        <v>125</v>
      </c>
      <c r="U108" s="100" t="s">
        <v>151</v>
      </c>
    </row>
    <row r="109" spans="1:21" x14ac:dyDescent="0.25">
      <c r="C109" s="102"/>
      <c r="D109" s="104" t="s">
        <v>122</v>
      </c>
      <c r="E109" s="100" t="s">
        <v>131</v>
      </c>
      <c r="F109" s="101">
        <v>3.5024999999999999</v>
      </c>
      <c r="G109" s="101">
        <v>3.1819999999999999</v>
      </c>
      <c r="H109" s="101">
        <v>5.0437000000000003</v>
      </c>
      <c r="I109" s="101">
        <v>1.1007228158390949</v>
      </c>
      <c r="J109" s="101">
        <v>0.6944306758926978</v>
      </c>
      <c r="K109" s="101">
        <v>31.665099999999999</v>
      </c>
      <c r="L109" s="101">
        <v>20.04</v>
      </c>
      <c r="M109" s="103">
        <v>4.8821957890719423</v>
      </c>
      <c r="N109" s="103">
        <v>2.4763328396048962E-2</v>
      </c>
      <c r="O109" s="101">
        <v>0.265565</v>
      </c>
      <c r="P109" s="103">
        <v>0.88511999418430309</v>
      </c>
      <c r="Q109" s="103">
        <v>3.93473E-3</v>
      </c>
      <c r="R109" s="100" t="s">
        <v>147</v>
      </c>
      <c r="S109" s="100" t="s">
        <v>148</v>
      </c>
      <c r="T109" s="100" t="s">
        <v>125</v>
      </c>
      <c r="U109" s="100" t="s">
        <v>151</v>
      </c>
    </row>
    <row r="110" spans="1:21" x14ac:dyDescent="0.25">
      <c r="A110" s="100">
        <v>49</v>
      </c>
      <c r="B110" s="100">
        <v>62</v>
      </c>
      <c r="C110" s="102" t="s">
        <v>170</v>
      </c>
      <c r="D110" s="104" t="s">
        <v>123</v>
      </c>
      <c r="E110" s="100" t="s">
        <v>130</v>
      </c>
      <c r="F110" s="101">
        <v>4.5579999999999998</v>
      </c>
      <c r="G110" s="101">
        <v>3.25</v>
      </c>
      <c r="H110" s="101">
        <v>3.1949999999999998</v>
      </c>
      <c r="I110" s="101">
        <v>1.4024615384615384</v>
      </c>
      <c r="J110" s="101">
        <v>1.4266040688575901</v>
      </c>
      <c r="K110" s="101">
        <v>43.555500000000002</v>
      </c>
      <c r="L110" s="101">
        <v>34.270000000000003</v>
      </c>
      <c r="M110" s="103">
        <v>2.7783700799891231</v>
      </c>
      <c r="N110" s="103">
        <v>4.0219630191928573E-3</v>
      </c>
      <c r="O110" s="101">
        <v>0.667215</v>
      </c>
      <c r="P110" s="103">
        <v>0.62887199474292454</v>
      </c>
      <c r="Q110" s="103">
        <v>4.12077E-2</v>
      </c>
      <c r="R110" s="100" t="s">
        <v>146</v>
      </c>
      <c r="S110" s="100" t="s">
        <v>148</v>
      </c>
      <c r="T110" s="100" t="s">
        <v>125</v>
      </c>
      <c r="U110" s="100" t="s">
        <v>151</v>
      </c>
    </row>
    <row r="111" spans="1:21" x14ac:dyDescent="0.25">
      <c r="C111" s="102"/>
      <c r="D111" s="104" t="s">
        <v>117</v>
      </c>
      <c r="E111" s="100" t="s">
        <v>131</v>
      </c>
      <c r="F111" s="101">
        <v>4.375</v>
      </c>
      <c r="G111" s="101">
        <v>4.9930000000000003</v>
      </c>
      <c r="H111" s="101">
        <v>3.8490000000000002</v>
      </c>
      <c r="I111" s="101">
        <v>0.87622671740436608</v>
      </c>
      <c r="J111" s="101">
        <v>1.1366588724343984</v>
      </c>
      <c r="K111" s="101">
        <v>69.799599999999998</v>
      </c>
      <c r="L111" s="101">
        <v>60.35</v>
      </c>
      <c r="M111" s="103">
        <v>2.4252067303921994</v>
      </c>
      <c r="N111" s="103">
        <v>3.6873382536183261E-2</v>
      </c>
      <c r="O111" s="101">
        <v>0.15759000000000001</v>
      </c>
      <c r="P111" s="103">
        <v>0.75886827636084797</v>
      </c>
      <c r="Q111" s="103">
        <v>1.97618E-2</v>
      </c>
      <c r="R111" s="100" t="s">
        <v>147</v>
      </c>
      <c r="S111" s="100" t="s">
        <v>148</v>
      </c>
      <c r="T111" s="100" t="s">
        <v>125</v>
      </c>
      <c r="U111" s="100" t="s">
        <v>151</v>
      </c>
    </row>
    <row r="112" spans="1:21" x14ac:dyDescent="0.25">
      <c r="A112" s="100">
        <v>50</v>
      </c>
      <c r="B112" s="100">
        <v>73</v>
      </c>
      <c r="C112" s="102" t="s">
        <v>170</v>
      </c>
      <c r="D112" s="104" t="s">
        <v>117</v>
      </c>
      <c r="E112" s="100" t="s">
        <v>130</v>
      </c>
      <c r="F112" s="101">
        <v>6.7329999999999997</v>
      </c>
      <c r="G112" s="101">
        <v>4.859</v>
      </c>
      <c r="H112" s="101">
        <v>3.28</v>
      </c>
      <c r="I112" s="101">
        <v>1.3856760650339575</v>
      </c>
      <c r="J112" s="101">
        <v>2.0527439024390244</v>
      </c>
      <c r="K112" s="101">
        <v>156.01400000000001</v>
      </c>
      <c r="L112" s="101">
        <v>182.60055500000001</v>
      </c>
      <c r="M112" s="103">
        <v>2.8431433332041696</v>
      </c>
      <c r="N112" s="103">
        <v>5.3092339287790138E-3</v>
      </c>
      <c r="O112" s="101">
        <v>5.39</v>
      </c>
      <c r="P112" s="103">
        <v>0.43251365908474448</v>
      </c>
      <c r="Q112" s="103">
        <v>2.7370900000000002E-3</v>
      </c>
      <c r="R112" s="100" t="s">
        <v>146</v>
      </c>
      <c r="S112" s="100" t="s">
        <v>149</v>
      </c>
      <c r="T112" s="100" t="s">
        <v>150</v>
      </c>
      <c r="U112" s="100" t="s">
        <v>152</v>
      </c>
    </row>
    <row r="113" spans="1:21" x14ac:dyDescent="0.25">
      <c r="C113" s="102"/>
      <c r="D113" s="104" t="s">
        <v>118</v>
      </c>
      <c r="E113" s="100" t="s">
        <v>131</v>
      </c>
      <c r="F113" s="101">
        <v>5.6109999999999998</v>
      </c>
      <c r="G113" s="101">
        <v>3.54</v>
      </c>
      <c r="H113" s="101">
        <v>3.2</v>
      </c>
      <c r="I113" s="101">
        <v>1.5850282485875706</v>
      </c>
      <c r="J113" s="101">
        <v>1.7534374999999998</v>
      </c>
      <c r="K113" s="101">
        <v>73.473799999999997</v>
      </c>
      <c r="L113" s="101">
        <v>75.122</v>
      </c>
      <c r="M113" s="103">
        <v>4.9408590487553559</v>
      </c>
      <c r="N113" s="103">
        <v>5.2226982663557318E-2</v>
      </c>
      <c r="O113" s="101">
        <v>0</v>
      </c>
      <c r="P113" s="103">
        <v>0.98270875137841895</v>
      </c>
      <c r="Q113" s="103">
        <v>4.7770099999999999E-3</v>
      </c>
      <c r="R113" s="100" t="s">
        <v>146</v>
      </c>
      <c r="S113" s="100" t="s">
        <v>148</v>
      </c>
      <c r="T113" s="100" t="s">
        <v>125</v>
      </c>
      <c r="U113" s="100" t="s">
        <v>151</v>
      </c>
    </row>
    <row r="114" spans="1:21" x14ac:dyDescent="0.25">
      <c r="A114" s="100">
        <v>51</v>
      </c>
      <c r="B114" s="100">
        <v>68</v>
      </c>
      <c r="C114" s="102" t="s">
        <v>173</v>
      </c>
      <c r="D114" s="104" t="s">
        <v>60</v>
      </c>
      <c r="E114" s="100" t="s">
        <v>130</v>
      </c>
      <c r="F114" s="101">
        <v>9.1379999999999999</v>
      </c>
      <c r="G114" s="101">
        <v>5.2149999999999999</v>
      </c>
      <c r="H114" s="101">
        <v>3.4458000000000002</v>
      </c>
      <c r="I114" s="101">
        <v>1.7522531160115054</v>
      </c>
      <c r="J114" s="101">
        <v>2.6519240814905101</v>
      </c>
      <c r="K114" s="101">
        <v>170.05600000000001</v>
      </c>
      <c r="L114" s="101">
        <v>256.2423</v>
      </c>
      <c r="M114" s="103">
        <v>2.2972539792151547</v>
      </c>
      <c r="N114" s="103">
        <v>1.5769030750999598E-3</v>
      </c>
      <c r="O114" s="101">
        <v>3.0604</v>
      </c>
      <c r="P114" s="103">
        <v>0.44425091860831911</v>
      </c>
      <c r="Q114" s="103">
        <v>5.6720199999999998E-2</v>
      </c>
      <c r="R114" s="100" t="s">
        <v>146</v>
      </c>
      <c r="S114" s="100" t="s">
        <v>149</v>
      </c>
      <c r="T114" s="100" t="s">
        <v>150</v>
      </c>
      <c r="U114" s="100" t="s">
        <v>152</v>
      </c>
    </row>
    <row r="115" spans="1:21" x14ac:dyDescent="0.25">
      <c r="C115" s="102"/>
      <c r="D115" s="104" t="s">
        <v>29</v>
      </c>
      <c r="E115" s="100" t="s">
        <v>131</v>
      </c>
      <c r="F115" s="101">
        <v>6.8550000000000004</v>
      </c>
      <c r="G115" s="101">
        <v>5.6449999999999996</v>
      </c>
      <c r="H115" s="101">
        <v>3.3290000000000002</v>
      </c>
      <c r="I115" s="101">
        <v>1.2143489813994688</v>
      </c>
      <c r="J115" s="101">
        <v>2.0591769300090119</v>
      </c>
      <c r="K115" s="101">
        <v>144.06299999999999</v>
      </c>
      <c r="L115" s="101">
        <v>188.49770000000001</v>
      </c>
      <c r="M115" s="103">
        <v>3.3548410089890313</v>
      </c>
      <c r="N115" s="103">
        <v>3.2979685581911058E-3</v>
      </c>
      <c r="O115" s="101">
        <v>8.6714000000000002</v>
      </c>
      <c r="P115" s="103">
        <v>0.3173278422365659</v>
      </c>
      <c r="Q115" s="103">
        <v>1.09189E-2</v>
      </c>
      <c r="R115" s="100" t="s">
        <v>146</v>
      </c>
      <c r="S115" s="100" t="s">
        <v>148</v>
      </c>
      <c r="T115" s="100" t="s">
        <v>125</v>
      </c>
      <c r="U115" s="100" t="s">
        <v>151</v>
      </c>
    </row>
    <row r="116" spans="1:21" x14ac:dyDescent="0.25">
      <c r="A116" s="100">
        <v>52</v>
      </c>
      <c r="B116" s="100">
        <v>44</v>
      </c>
      <c r="C116" s="102" t="s">
        <v>170</v>
      </c>
      <c r="D116" s="104" t="s">
        <v>117</v>
      </c>
      <c r="E116" s="100" t="s">
        <v>130</v>
      </c>
      <c r="F116" s="101">
        <v>4.3361000000000001</v>
      </c>
      <c r="G116" s="101">
        <v>2.8986000000000001</v>
      </c>
      <c r="H116" s="101">
        <v>2.9943</v>
      </c>
      <c r="I116" s="101">
        <v>1.4959290692058236</v>
      </c>
      <c r="J116" s="101">
        <v>1.4481180910396421</v>
      </c>
      <c r="K116" s="101">
        <v>41.228200000000001</v>
      </c>
      <c r="L116" s="101">
        <v>23.897500000000001</v>
      </c>
      <c r="M116" s="103">
        <v>1.5002210409017007</v>
      </c>
      <c r="N116" s="103">
        <v>8.9184706161743472E-3</v>
      </c>
      <c r="O116" s="101">
        <v>44.879233146244601</v>
      </c>
      <c r="P116" s="103">
        <v>0.24318956540801229</v>
      </c>
      <c r="Q116" s="103">
        <v>9.6041300000000007E-3</v>
      </c>
      <c r="R116" s="100" t="s">
        <v>147</v>
      </c>
      <c r="S116" s="100" t="s">
        <v>149</v>
      </c>
      <c r="T116" s="100" t="s">
        <v>150</v>
      </c>
      <c r="U116" s="100" t="s">
        <v>152</v>
      </c>
    </row>
    <row r="117" spans="1:21" x14ac:dyDescent="0.25">
      <c r="C117" s="102"/>
      <c r="D117" s="104" t="s">
        <v>29</v>
      </c>
      <c r="E117" s="100" t="s">
        <v>131</v>
      </c>
      <c r="F117" s="101">
        <v>3.18</v>
      </c>
      <c r="G117" s="101">
        <v>2.91</v>
      </c>
      <c r="H117" s="101">
        <v>2.23566666666667</v>
      </c>
      <c r="I117" s="101">
        <v>1.0927835051546391</v>
      </c>
      <c r="J117" s="101">
        <v>1.4223945131951672</v>
      </c>
      <c r="K117" s="101">
        <v>29.292000000000002</v>
      </c>
      <c r="L117" s="101">
        <v>26.191199999999998</v>
      </c>
      <c r="M117" s="103">
        <v>2.9014004750394555</v>
      </c>
      <c r="N117" s="103">
        <v>9.5896099538068699E-2</v>
      </c>
      <c r="O117" s="101">
        <v>1.9922948245254701E-2</v>
      </c>
      <c r="P117" s="103">
        <v>0.97620083787312373</v>
      </c>
      <c r="Q117" s="103">
        <v>8.6488199999999998E-3</v>
      </c>
      <c r="R117" s="100" t="s">
        <v>146</v>
      </c>
      <c r="S117" s="100" t="s">
        <v>148</v>
      </c>
      <c r="T117" s="100" t="s">
        <v>125</v>
      </c>
      <c r="U117" s="100" t="s">
        <v>151</v>
      </c>
    </row>
    <row r="118" spans="1:21" x14ac:dyDescent="0.25">
      <c r="C118" s="102"/>
      <c r="D118" s="104" t="s">
        <v>118</v>
      </c>
      <c r="E118" s="100" t="s">
        <v>131</v>
      </c>
      <c r="F118" s="101">
        <v>2.2429999999999999</v>
      </c>
      <c r="G118" s="101">
        <v>2.4470000000000001</v>
      </c>
      <c r="H118" s="101">
        <v>2.77</v>
      </c>
      <c r="I118" s="101">
        <v>0.91663261136084995</v>
      </c>
      <c r="J118" s="101">
        <v>0.80974729241877252</v>
      </c>
      <c r="K118" s="101">
        <v>12.603400000000001</v>
      </c>
      <c r="L118" s="101">
        <v>4.72</v>
      </c>
      <c r="M118" s="103">
        <v>3.7448335117046776</v>
      </c>
      <c r="N118" s="103">
        <v>1.5073634705536549E-3</v>
      </c>
      <c r="O118" s="101">
        <v>11.997</v>
      </c>
      <c r="P118" s="103">
        <v>0.78137803168478026</v>
      </c>
      <c r="Q118" s="103">
        <v>8.3403599999999998E-3</v>
      </c>
      <c r="R118" s="100" t="s">
        <v>147</v>
      </c>
      <c r="S118" s="100" t="s">
        <v>149</v>
      </c>
      <c r="T118" s="100" t="s">
        <v>125</v>
      </c>
      <c r="U118" s="100" t="s">
        <v>151</v>
      </c>
    </row>
    <row r="119" spans="1:21" x14ac:dyDescent="0.25">
      <c r="A119" s="100">
        <v>53</v>
      </c>
      <c r="B119" s="100">
        <v>55</v>
      </c>
      <c r="C119" s="102" t="s">
        <v>170</v>
      </c>
      <c r="D119" s="104" t="s">
        <v>123</v>
      </c>
      <c r="E119" s="100" t="s">
        <v>130</v>
      </c>
      <c r="F119" s="101">
        <v>7.2889999999999997</v>
      </c>
      <c r="G119" s="101">
        <v>3.2080000000000002</v>
      </c>
      <c r="H119" s="101">
        <v>2.2869999999999999</v>
      </c>
      <c r="I119" s="101">
        <v>2.2721321695760595</v>
      </c>
      <c r="J119" s="101">
        <v>3.1871447310887624</v>
      </c>
      <c r="K119" s="101">
        <v>81.791600000000003</v>
      </c>
      <c r="L119" s="101">
        <v>59.25</v>
      </c>
      <c r="M119" s="103">
        <v>2.570028304447288</v>
      </c>
      <c r="N119" s="103">
        <v>2.4582877748051649E-3</v>
      </c>
      <c r="O119" s="101">
        <v>37.9193</v>
      </c>
      <c r="P119" s="103">
        <v>0.35200147338218757</v>
      </c>
      <c r="Q119" s="103">
        <v>3.4016699999999999E-3</v>
      </c>
      <c r="R119" s="100" t="s">
        <v>146</v>
      </c>
      <c r="S119" s="100" t="s">
        <v>149</v>
      </c>
      <c r="T119" s="100" t="s">
        <v>150</v>
      </c>
      <c r="U119" s="100" t="s">
        <v>152</v>
      </c>
    </row>
    <row r="120" spans="1:21" x14ac:dyDescent="0.25">
      <c r="C120" s="102"/>
      <c r="D120" s="104" t="s">
        <v>119</v>
      </c>
      <c r="E120" s="100" t="s">
        <v>131</v>
      </c>
      <c r="F120" s="101">
        <v>1.77</v>
      </c>
      <c r="G120" s="101">
        <v>2.895</v>
      </c>
      <c r="H120" s="101">
        <v>3.1520000000000001</v>
      </c>
      <c r="I120" s="101">
        <v>0.6113989637305699</v>
      </c>
      <c r="J120" s="101">
        <v>0.56154822335025378</v>
      </c>
      <c r="K120" s="101">
        <v>18.354800000000001</v>
      </c>
      <c r="L120" s="101">
        <v>7.9119999999999999</v>
      </c>
      <c r="M120" s="103">
        <v>2.9551067643281539</v>
      </c>
      <c r="N120" s="103">
        <v>8.5456623904483678E-2</v>
      </c>
      <c r="O120" s="101">
        <v>5.4876999999999999E-3</v>
      </c>
      <c r="P120" s="103">
        <v>0.99648117570129513</v>
      </c>
      <c r="Q120" s="103">
        <v>1.9769000000000002E-3</v>
      </c>
      <c r="R120" s="100" t="s">
        <v>147</v>
      </c>
      <c r="S120" s="100" t="s">
        <v>148</v>
      </c>
      <c r="T120" s="100" t="s">
        <v>125</v>
      </c>
      <c r="U120" s="100" t="s">
        <v>151</v>
      </c>
    </row>
    <row r="121" spans="1:21" x14ac:dyDescent="0.25">
      <c r="A121" s="100">
        <v>54</v>
      </c>
      <c r="B121" s="100">
        <v>57</v>
      </c>
      <c r="C121" s="102" t="s">
        <v>170</v>
      </c>
      <c r="D121" s="104" t="s">
        <v>123</v>
      </c>
      <c r="E121" s="100" t="s">
        <v>130</v>
      </c>
      <c r="F121" s="101">
        <v>10.210000000000001</v>
      </c>
      <c r="G121" s="101">
        <v>7.28</v>
      </c>
      <c r="H121" s="101">
        <v>1.72</v>
      </c>
      <c r="I121" s="101">
        <v>1.4024725274725276</v>
      </c>
      <c r="J121" s="101">
        <v>5.9360465116279073</v>
      </c>
      <c r="K121" s="101">
        <v>262.755</v>
      </c>
      <c r="L121" s="101">
        <v>415.27</v>
      </c>
      <c r="M121" s="103">
        <v>4.6075873275907622</v>
      </c>
      <c r="N121" s="103">
        <v>2.8064656766897426E-3</v>
      </c>
      <c r="O121" s="101">
        <v>0.94454499999999997</v>
      </c>
      <c r="P121" s="103">
        <v>0.57873685462136026</v>
      </c>
      <c r="Q121" s="103">
        <v>7.5454299999999997E-3</v>
      </c>
      <c r="R121" s="100" t="s">
        <v>147</v>
      </c>
      <c r="S121" s="100" t="s">
        <v>149</v>
      </c>
      <c r="T121" s="100" t="s">
        <v>150</v>
      </c>
      <c r="U121" s="100" t="s">
        <v>152</v>
      </c>
    </row>
    <row r="122" spans="1:21" x14ac:dyDescent="0.25">
      <c r="C122" s="102"/>
      <c r="D122" s="104" t="s">
        <v>117</v>
      </c>
      <c r="E122" s="100" t="s">
        <v>131</v>
      </c>
      <c r="F122" s="101">
        <v>3.9550000000000001</v>
      </c>
      <c r="G122" s="101">
        <v>4.2549999999999999</v>
      </c>
      <c r="H122" s="101">
        <v>2.0680000000000001</v>
      </c>
      <c r="I122" s="101">
        <v>0.92949471210340784</v>
      </c>
      <c r="J122" s="101">
        <v>1.9124758220502902</v>
      </c>
      <c r="K122" s="101">
        <v>46.530999999999999</v>
      </c>
      <c r="L122" s="101">
        <v>34.061</v>
      </c>
      <c r="M122" s="103">
        <v>3.0952081251819274</v>
      </c>
      <c r="N122" s="103">
        <v>6.2115395205765041E-3</v>
      </c>
      <c r="O122" s="101">
        <v>0.3155</v>
      </c>
      <c r="P122" s="103">
        <v>0.83026252645325738</v>
      </c>
      <c r="Q122" s="103">
        <v>7.4746099999999996E-3</v>
      </c>
      <c r="R122" s="100" t="s">
        <v>147</v>
      </c>
      <c r="S122" s="100" t="s">
        <v>148</v>
      </c>
      <c r="T122" s="100" t="s">
        <v>150</v>
      </c>
      <c r="U122" s="100" t="s">
        <v>152</v>
      </c>
    </row>
    <row r="123" spans="1:21" x14ac:dyDescent="0.25">
      <c r="A123" s="100">
        <v>55</v>
      </c>
      <c r="B123" s="100">
        <v>61</v>
      </c>
      <c r="C123" s="102" t="s">
        <v>170</v>
      </c>
      <c r="D123" s="104" t="s">
        <v>124</v>
      </c>
      <c r="E123" s="100" t="s">
        <v>130</v>
      </c>
      <c r="F123" s="101">
        <v>4.3330000000000002</v>
      </c>
      <c r="G123" s="101">
        <v>2.9180000000000001</v>
      </c>
      <c r="H123" s="101">
        <v>2.4689999999999999</v>
      </c>
      <c r="I123" s="101">
        <v>1.4849211788896504</v>
      </c>
      <c r="J123" s="101">
        <v>1.7549615228837587</v>
      </c>
      <c r="K123" s="101">
        <v>30.522300000000001</v>
      </c>
      <c r="L123" s="101">
        <v>21.151499999999999</v>
      </c>
      <c r="M123" s="103">
        <v>2.0496888905598358</v>
      </c>
      <c r="N123" s="103">
        <v>7.2507163439202741E-3</v>
      </c>
      <c r="O123" s="101">
        <v>20.103000000000002</v>
      </c>
      <c r="P123" s="103">
        <v>0.23484130330283556</v>
      </c>
      <c r="Q123" s="103">
        <v>1.81624E-3</v>
      </c>
      <c r="R123" s="100" t="s">
        <v>146</v>
      </c>
      <c r="S123" s="100" t="s">
        <v>149</v>
      </c>
      <c r="T123" s="100" t="s">
        <v>125</v>
      </c>
      <c r="U123" s="100" t="s">
        <v>151</v>
      </c>
    </row>
    <row r="124" spans="1:21" x14ac:dyDescent="0.25">
      <c r="C124" s="102"/>
      <c r="D124" s="104" t="s">
        <v>121</v>
      </c>
      <c r="E124" s="100" t="s">
        <v>131</v>
      </c>
      <c r="F124" s="101">
        <v>1.083</v>
      </c>
      <c r="G124" s="101">
        <v>2.96</v>
      </c>
      <c r="H124" s="101">
        <v>4.5529999999999999</v>
      </c>
      <c r="I124" s="101">
        <v>0.36587837837837839</v>
      </c>
      <c r="J124" s="101">
        <v>0.23786514386119043</v>
      </c>
      <c r="K124" s="101">
        <v>9.4104399999999995</v>
      </c>
      <c r="L124" s="101">
        <v>4.665</v>
      </c>
      <c r="M124" s="103">
        <v>2.5018911927252772</v>
      </c>
      <c r="N124" s="103">
        <v>0.12848841766942343</v>
      </c>
      <c r="O124" s="101">
        <v>0</v>
      </c>
      <c r="P124" s="103">
        <v>1.0167610629874966</v>
      </c>
      <c r="Q124" s="103">
        <v>5.3870000000000003E-4</v>
      </c>
      <c r="R124" s="100" t="s">
        <v>147</v>
      </c>
      <c r="S124" s="100" t="s">
        <v>148</v>
      </c>
      <c r="T124" s="100" t="s">
        <v>125</v>
      </c>
      <c r="U124" s="100" t="s">
        <v>151</v>
      </c>
    </row>
    <row r="125" spans="1:21" x14ac:dyDescent="0.25">
      <c r="A125" s="100">
        <v>56</v>
      </c>
      <c r="B125" s="100">
        <v>76</v>
      </c>
      <c r="C125" s="102" t="s">
        <v>170</v>
      </c>
      <c r="D125" s="104" t="s">
        <v>117</v>
      </c>
      <c r="E125" s="100" t="s">
        <v>130</v>
      </c>
      <c r="F125" s="101">
        <v>10.355</v>
      </c>
      <c r="G125" s="101">
        <v>9.0028000000000006</v>
      </c>
      <c r="H125" s="101">
        <v>5.1459999999999999</v>
      </c>
      <c r="I125" s="101">
        <v>1.1501977162660506</v>
      </c>
      <c r="J125" s="101">
        <v>2.0122425184609405</v>
      </c>
      <c r="K125" s="101">
        <v>372.74599999999998</v>
      </c>
      <c r="L125" s="101">
        <v>782.45939999999996</v>
      </c>
      <c r="M125" s="103">
        <v>2.7286419440577143</v>
      </c>
      <c r="N125" s="103">
        <v>2.5024680420199973E-2</v>
      </c>
      <c r="O125" s="101">
        <v>7.2639999999999996E-2</v>
      </c>
      <c r="P125" s="103">
        <v>0.64206380886547954</v>
      </c>
      <c r="Q125" s="103">
        <v>1.1793400000000001E-2</v>
      </c>
      <c r="R125" s="100" t="s">
        <v>146</v>
      </c>
      <c r="S125" s="100" t="s">
        <v>149</v>
      </c>
      <c r="T125" s="100" t="s">
        <v>150</v>
      </c>
      <c r="U125" s="100" t="s">
        <v>152</v>
      </c>
    </row>
    <row r="126" spans="1:21" x14ac:dyDescent="0.25">
      <c r="C126" s="102"/>
      <c r="D126" s="105" t="s">
        <v>166</v>
      </c>
      <c r="E126" s="100" t="s">
        <v>131</v>
      </c>
      <c r="F126" s="101">
        <v>3.6549999999999998</v>
      </c>
      <c r="G126" s="101">
        <v>3.5489999999999999</v>
      </c>
      <c r="H126" s="101">
        <v>3.0379999999999998</v>
      </c>
      <c r="I126" s="101">
        <v>1.0298675683291068</v>
      </c>
      <c r="J126" s="101">
        <v>1.2030941408821594</v>
      </c>
      <c r="K126" s="101">
        <v>31.7165</v>
      </c>
      <c r="L126" s="101">
        <v>25.58</v>
      </c>
      <c r="M126" s="103">
        <v>2.9199232272258717</v>
      </c>
      <c r="N126" s="103">
        <v>3.0693724325738109E-2</v>
      </c>
      <c r="O126" s="101">
        <v>0.84399999999999997</v>
      </c>
      <c r="P126" s="103">
        <v>0.70362862901364676</v>
      </c>
      <c r="Q126" s="103">
        <v>3.1938499999999998E-3</v>
      </c>
      <c r="R126" s="100" t="s">
        <v>146</v>
      </c>
      <c r="S126" s="100" t="s">
        <v>149</v>
      </c>
      <c r="T126" s="100" t="s">
        <v>125</v>
      </c>
      <c r="U126" s="100" t="s">
        <v>151</v>
      </c>
    </row>
    <row r="127" spans="1:21" x14ac:dyDescent="0.25">
      <c r="C127" s="102"/>
      <c r="D127" s="104" t="s">
        <v>118</v>
      </c>
      <c r="E127" s="100" t="s">
        <v>131</v>
      </c>
      <c r="F127" s="101">
        <v>3.8340000000000001</v>
      </c>
      <c r="G127" s="101">
        <v>5.0970000000000004</v>
      </c>
      <c r="H127" s="101">
        <v>4.09</v>
      </c>
      <c r="I127" s="101">
        <v>0.75220718069452619</v>
      </c>
      <c r="J127" s="101">
        <v>0.9374083129584353</v>
      </c>
      <c r="K127" s="101">
        <v>33.615400000000001</v>
      </c>
      <c r="L127" s="101">
        <v>49.832000000000001</v>
      </c>
      <c r="M127" s="103">
        <v>4.4951060841280404</v>
      </c>
      <c r="N127" s="103">
        <v>0.16019368670067272</v>
      </c>
      <c r="O127" s="101">
        <v>0.35830000000000001</v>
      </c>
      <c r="P127" s="103">
        <v>1.1810379241516966</v>
      </c>
      <c r="Q127" s="103">
        <v>3.4117399999999999E-3</v>
      </c>
      <c r="R127" s="100" t="s">
        <v>146</v>
      </c>
      <c r="S127" s="100" t="s">
        <v>148</v>
      </c>
      <c r="T127" s="100" t="s">
        <v>125</v>
      </c>
      <c r="U127" s="100" t="s">
        <v>151</v>
      </c>
    </row>
    <row r="128" spans="1:21" x14ac:dyDescent="0.25">
      <c r="A128" s="100">
        <v>57</v>
      </c>
      <c r="B128" s="100">
        <v>54</v>
      </c>
      <c r="C128" s="102" t="s">
        <v>170</v>
      </c>
      <c r="D128" s="105" t="s">
        <v>162</v>
      </c>
      <c r="E128" s="100" t="s">
        <v>130</v>
      </c>
      <c r="F128" s="101">
        <v>4.3550000000000004</v>
      </c>
      <c r="G128" s="101">
        <v>3.35</v>
      </c>
      <c r="H128" s="101">
        <v>2.7839999999999998</v>
      </c>
      <c r="I128" s="101">
        <v>1.3</v>
      </c>
      <c r="J128" s="101">
        <v>1.5642959770114946</v>
      </c>
      <c r="K128" s="101">
        <v>52.186399999999999</v>
      </c>
      <c r="L128" s="101">
        <v>40.448999999999998</v>
      </c>
      <c r="M128" s="103">
        <v>4.8053955917951336</v>
      </c>
      <c r="N128" s="103">
        <v>2.2168429099248311E-2</v>
      </c>
      <c r="O128" s="101">
        <v>1.5309999999999999</v>
      </c>
      <c r="P128" s="103">
        <v>0.87256338387055676</v>
      </c>
      <c r="Q128" s="103">
        <v>3.6999999999999998E-2</v>
      </c>
      <c r="R128" s="100" t="s">
        <v>146</v>
      </c>
      <c r="S128" s="100" t="s">
        <v>149</v>
      </c>
      <c r="T128" s="100" t="s">
        <v>150</v>
      </c>
      <c r="U128" s="100" t="s">
        <v>152</v>
      </c>
    </row>
    <row r="129" spans="1:21" x14ac:dyDescent="0.25">
      <c r="C129" s="102"/>
      <c r="D129" s="104" t="s">
        <v>118</v>
      </c>
      <c r="E129" s="100" t="s">
        <v>131</v>
      </c>
      <c r="F129" s="101">
        <v>2.8559999999999999</v>
      </c>
      <c r="G129" s="101">
        <v>2.9860000000000002</v>
      </c>
      <c r="H129" s="101">
        <v>4.1292</v>
      </c>
      <c r="I129" s="101">
        <v>0.95646349631614191</v>
      </c>
      <c r="J129" s="101">
        <v>0.69165940133682069</v>
      </c>
      <c r="K129" s="101">
        <v>26.288699999999999</v>
      </c>
      <c r="L129" s="101">
        <v>14.425599999999999</v>
      </c>
      <c r="M129" s="103">
        <v>2.3500719403263588</v>
      </c>
      <c r="N129" s="103">
        <v>1.0385924249046114E-3</v>
      </c>
      <c r="O129" s="101">
        <v>32.923999999999999</v>
      </c>
      <c r="P129" s="103">
        <v>0.35095879513457506</v>
      </c>
      <c r="Q129" s="103">
        <v>1.47E-2</v>
      </c>
      <c r="R129" s="100" t="s">
        <v>147</v>
      </c>
      <c r="S129" s="100" t="s">
        <v>148</v>
      </c>
      <c r="T129" s="100" t="s">
        <v>125</v>
      </c>
      <c r="U129" s="100" t="s">
        <v>151</v>
      </c>
    </row>
    <row r="130" spans="1:21" x14ac:dyDescent="0.25">
      <c r="A130" s="100">
        <v>58</v>
      </c>
      <c r="B130" s="100">
        <v>59</v>
      </c>
      <c r="C130" s="102" t="s">
        <v>173</v>
      </c>
      <c r="D130" s="105" t="s">
        <v>166</v>
      </c>
      <c r="E130" s="100" t="s">
        <v>130</v>
      </c>
      <c r="F130" s="101">
        <v>7.5730000000000004</v>
      </c>
      <c r="G130" s="101">
        <v>5.0919999999999996</v>
      </c>
      <c r="H130" s="101">
        <v>3.125</v>
      </c>
      <c r="I130" s="101">
        <v>1.4872348782403773</v>
      </c>
      <c r="J130" s="101">
        <v>2.4233600000000002</v>
      </c>
      <c r="K130" s="101">
        <v>116.858</v>
      </c>
      <c r="L130" s="101">
        <v>137.28</v>
      </c>
      <c r="M130" s="103">
        <v>2.7653487103101453</v>
      </c>
      <c r="N130" s="103">
        <v>1.952853582331365E-2</v>
      </c>
      <c r="O130" s="101">
        <v>0.81869999999999998</v>
      </c>
      <c r="P130" s="103">
        <v>0.66266862460470799</v>
      </c>
      <c r="Q130" s="103">
        <v>5.9257999999999998E-2</v>
      </c>
      <c r="R130" s="100" t="s">
        <v>146</v>
      </c>
      <c r="S130" s="100" t="s">
        <v>148</v>
      </c>
      <c r="T130" s="100" t="s">
        <v>125</v>
      </c>
      <c r="U130" s="100" t="s">
        <v>151</v>
      </c>
    </row>
    <row r="131" spans="1:21" x14ac:dyDescent="0.25">
      <c r="C131" s="102"/>
      <c r="D131" s="104" t="s">
        <v>117</v>
      </c>
      <c r="E131" s="100" t="s">
        <v>131</v>
      </c>
      <c r="F131" s="101">
        <v>2.96</v>
      </c>
      <c r="G131" s="101">
        <v>3.62</v>
      </c>
      <c r="H131" s="101">
        <v>4.93</v>
      </c>
      <c r="I131" s="101">
        <v>0.81767955801104975</v>
      </c>
      <c r="J131" s="101">
        <v>0.60040567951318458</v>
      </c>
      <c r="K131" s="101">
        <v>31.7502</v>
      </c>
      <c r="L131" s="101">
        <v>21.34</v>
      </c>
      <c r="M131" s="103">
        <v>3.4235468877282096</v>
      </c>
      <c r="N131" s="103">
        <v>4.4458234169768025E-2</v>
      </c>
      <c r="O131" s="101">
        <v>9.5451999999999995E-2</v>
      </c>
      <c r="P131" s="103">
        <v>0.87189930838404661</v>
      </c>
      <c r="Q131" s="103">
        <v>7.7725900000000002E-3</v>
      </c>
      <c r="R131" s="100" t="s">
        <v>147</v>
      </c>
      <c r="S131" s="100" t="s">
        <v>148</v>
      </c>
      <c r="T131" s="100" t="s">
        <v>125</v>
      </c>
      <c r="U131" s="100" t="s">
        <v>151</v>
      </c>
    </row>
    <row r="132" spans="1:21" x14ac:dyDescent="0.25">
      <c r="A132" s="100">
        <v>59</v>
      </c>
      <c r="B132" s="100">
        <v>59</v>
      </c>
      <c r="C132" s="102" t="s">
        <v>170</v>
      </c>
      <c r="D132" s="104" t="s">
        <v>117</v>
      </c>
      <c r="E132" s="100" t="s">
        <v>130</v>
      </c>
      <c r="F132" s="101">
        <v>6.2939999999999996</v>
      </c>
      <c r="G132" s="101">
        <v>4.415</v>
      </c>
      <c r="H132" s="101">
        <v>3.45</v>
      </c>
      <c r="I132" s="101">
        <v>1.4255945639864098</v>
      </c>
      <c r="J132" s="101">
        <v>1.8243478260869563</v>
      </c>
      <c r="K132" s="101">
        <v>98.59</v>
      </c>
      <c r="L132" s="101">
        <v>93.593000000000004</v>
      </c>
      <c r="M132" s="103">
        <v>2.2144645848189857</v>
      </c>
      <c r="N132" s="103">
        <v>3.9511020083251797E-3</v>
      </c>
      <c r="O132" s="101">
        <v>0.95330000000000004</v>
      </c>
      <c r="P132" s="103">
        <v>0.43939368812086443</v>
      </c>
      <c r="Q132" s="103">
        <v>2.0121E-2</v>
      </c>
      <c r="R132" s="100" t="s">
        <v>147</v>
      </c>
      <c r="S132" s="100" t="s">
        <v>149</v>
      </c>
      <c r="T132" s="100" t="s">
        <v>150</v>
      </c>
      <c r="U132" s="100" t="s">
        <v>152</v>
      </c>
    </row>
    <row r="133" spans="1:21" x14ac:dyDescent="0.25">
      <c r="C133" s="102"/>
      <c r="D133" s="105" t="s">
        <v>162</v>
      </c>
      <c r="E133" s="100" t="s">
        <v>131</v>
      </c>
      <c r="F133" s="101">
        <v>1.7889999999999999</v>
      </c>
      <c r="G133" s="101">
        <v>3.36</v>
      </c>
      <c r="H133" s="101">
        <v>3.01</v>
      </c>
      <c r="I133" s="101">
        <v>0.53244047619047619</v>
      </c>
      <c r="J133" s="101">
        <v>0.59435215946843856</v>
      </c>
      <c r="K133" s="101">
        <v>18.118400000000001</v>
      </c>
      <c r="L133" s="101">
        <v>10.875999999999999</v>
      </c>
      <c r="M133" s="103">
        <v>2.8302223801597246</v>
      </c>
      <c r="N133" s="103">
        <v>0.1773262012082219</v>
      </c>
      <c r="O133" s="101">
        <v>0</v>
      </c>
      <c r="P133" s="103">
        <v>0.94396076084313696</v>
      </c>
      <c r="Q133" s="103">
        <v>6.9360000000000005E-4</v>
      </c>
      <c r="R133" s="100" t="s">
        <v>146</v>
      </c>
      <c r="S133" s="100" t="s">
        <v>148</v>
      </c>
      <c r="T133" s="100" t="s">
        <v>125</v>
      </c>
      <c r="U133" s="100" t="s">
        <v>151</v>
      </c>
    </row>
    <row r="134" spans="1:21" x14ac:dyDescent="0.25">
      <c r="C134" s="102"/>
      <c r="D134" s="104" t="s">
        <v>129</v>
      </c>
      <c r="E134" s="100" t="s">
        <v>131</v>
      </c>
      <c r="F134" s="101">
        <v>1.65</v>
      </c>
      <c r="G134" s="101">
        <v>3.13</v>
      </c>
      <c r="H134" s="101">
        <v>1.9239999999999999</v>
      </c>
      <c r="I134" s="101">
        <v>0.52715654952076674</v>
      </c>
      <c r="J134" s="101">
        <v>0.85758835758835761</v>
      </c>
      <c r="K134" s="101">
        <v>14.256600000000001</v>
      </c>
      <c r="L134" s="101">
        <v>6.9669999999999996</v>
      </c>
      <c r="M134" s="103">
        <v>2.9513742210131899</v>
      </c>
      <c r="N134" s="103">
        <v>0.21562681872576395</v>
      </c>
      <c r="O134" s="101">
        <v>0</v>
      </c>
      <c r="P134" s="103">
        <v>1.0228677177403007</v>
      </c>
      <c r="Q134" s="103">
        <v>2.3830000000000001E-3</v>
      </c>
      <c r="R134" s="100" t="s">
        <v>147</v>
      </c>
      <c r="S134" s="100" t="s">
        <v>148</v>
      </c>
      <c r="T134" s="100" t="s">
        <v>125</v>
      </c>
      <c r="U134" s="100" t="s">
        <v>151</v>
      </c>
    </row>
    <row r="135" spans="1:21" x14ac:dyDescent="0.25">
      <c r="A135" s="100">
        <v>60</v>
      </c>
      <c r="B135" s="100">
        <v>58</v>
      </c>
      <c r="C135" s="102" t="s">
        <v>170</v>
      </c>
      <c r="D135" s="104" t="s">
        <v>29</v>
      </c>
      <c r="E135" s="100" t="s">
        <v>130</v>
      </c>
      <c r="F135" s="101">
        <v>7.7320000000000002</v>
      </c>
      <c r="G135" s="101">
        <v>2.702</v>
      </c>
      <c r="H135" s="101">
        <v>1.5229999999999999</v>
      </c>
      <c r="I135" s="101">
        <v>2.8615840118430795</v>
      </c>
      <c r="J135" s="101">
        <v>5.0768220617202893</v>
      </c>
      <c r="K135" s="101">
        <v>115.892</v>
      </c>
      <c r="L135" s="101">
        <v>120.67</v>
      </c>
      <c r="M135" s="103">
        <v>3.2175469028933272</v>
      </c>
      <c r="N135" s="103">
        <v>7.9294940887197282E-3</v>
      </c>
      <c r="O135" s="101">
        <v>0.64724999999999999</v>
      </c>
      <c r="P135" s="103">
        <v>0.6836959816767153</v>
      </c>
      <c r="Q135" s="103">
        <v>8.3651200000000002E-3</v>
      </c>
      <c r="R135" s="100" t="s">
        <v>146</v>
      </c>
      <c r="S135" s="100" t="s">
        <v>149</v>
      </c>
      <c r="T135" s="100" t="s">
        <v>150</v>
      </c>
      <c r="U135" s="100" t="s">
        <v>152</v>
      </c>
    </row>
    <row r="136" spans="1:21" x14ac:dyDescent="0.25">
      <c r="C136" s="102"/>
      <c r="D136" s="104" t="s">
        <v>119</v>
      </c>
      <c r="E136" s="100" t="s">
        <v>131</v>
      </c>
      <c r="F136" s="101">
        <v>2.512</v>
      </c>
      <c r="G136" s="101">
        <v>3.5009999999999999</v>
      </c>
      <c r="H136" s="101">
        <v>2.2524000000000002</v>
      </c>
      <c r="I136" s="101">
        <v>0.71750928306198236</v>
      </c>
      <c r="J136" s="101">
        <v>1.115254839282543</v>
      </c>
      <c r="K136" s="101">
        <v>24.6234</v>
      </c>
      <c r="L136" s="101">
        <v>15.34</v>
      </c>
      <c r="M136" s="103">
        <v>2.7867543681200697</v>
      </c>
      <c r="N136" s="103">
        <v>4.2090549490291812E-2</v>
      </c>
      <c r="O136" s="101">
        <v>0</v>
      </c>
      <c r="P136" s="103">
        <v>0.89753848240320067</v>
      </c>
      <c r="Q136" s="103">
        <v>8.5405900000000007E-3</v>
      </c>
      <c r="R136" s="100" t="s">
        <v>147</v>
      </c>
      <c r="S136" s="100" t="s">
        <v>148</v>
      </c>
      <c r="T136" s="100" t="s">
        <v>125</v>
      </c>
      <c r="U136" s="100" t="s">
        <v>151</v>
      </c>
    </row>
    <row r="137" spans="1:21" x14ac:dyDescent="0.25">
      <c r="C137" s="102"/>
      <c r="D137" s="104" t="s">
        <v>119</v>
      </c>
      <c r="E137" s="100" t="s">
        <v>131</v>
      </c>
      <c r="F137" s="101">
        <v>2.5299999999999998</v>
      </c>
      <c r="G137" s="101">
        <v>3.5489999999999999</v>
      </c>
      <c r="H137" s="101">
        <v>2.2524000000000002</v>
      </c>
      <c r="I137" s="101">
        <v>0.71287686672302053</v>
      </c>
      <c r="J137" s="101">
        <v>1.1232463150417331</v>
      </c>
      <c r="K137" s="101">
        <v>25.066500000000001</v>
      </c>
      <c r="L137" s="101">
        <v>15.72</v>
      </c>
      <c r="M137" s="103">
        <v>2.59909134061165</v>
      </c>
      <c r="N137" s="103">
        <v>3.443122895052101E-2</v>
      </c>
      <c r="O137" s="101">
        <v>0</v>
      </c>
      <c r="P137" s="103">
        <v>0.9397436766800028</v>
      </c>
      <c r="Q137" s="103">
        <v>4.7801600000000003E-3</v>
      </c>
      <c r="R137" s="100" t="s">
        <v>147</v>
      </c>
      <c r="S137" s="100" t="s">
        <v>148</v>
      </c>
      <c r="T137" s="100" t="s">
        <v>125</v>
      </c>
      <c r="U137" s="100" t="s">
        <v>151</v>
      </c>
    </row>
    <row r="138" spans="1:21" x14ac:dyDescent="0.25">
      <c r="A138" s="100">
        <v>61</v>
      </c>
      <c r="B138" s="100">
        <v>64</v>
      </c>
      <c r="C138" s="102" t="s">
        <v>170</v>
      </c>
      <c r="D138" s="104" t="s">
        <v>117</v>
      </c>
      <c r="E138" s="100" t="s">
        <v>130</v>
      </c>
      <c r="F138" s="101">
        <v>6.0380000000000003</v>
      </c>
      <c r="G138" s="101">
        <v>4.29</v>
      </c>
      <c r="H138" s="101">
        <v>3.39</v>
      </c>
      <c r="I138" s="101">
        <v>1.4074592074592076</v>
      </c>
      <c r="J138" s="101">
        <v>1.7811209439528024</v>
      </c>
      <c r="K138" s="101">
        <v>78.106700000000004</v>
      </c>
      <c r="L138" s="101">
        <v>63.762</v>
      </c>
      <c r="M138" s="103">
        <v>2.4703961984695133</v>
      </c>
      <c r="N138" s="103">
        <v>5.6240743026413232E-3</v>
      </c>
      <c r="O138" s="101">
        <v>10.91</v>
      </c>
      <c r="P138" s="103">
        <v>0.34728153542335222</v>
      </c>
      <c r="Q138" s="103">
        <v>5.2158999999999997E-2</v>
      </c>
      <c r="R138" s="100" t="s">
        <v>146</v>
      </c>
      <c r="S138" s="100" t="s">
        <v>148</v>
      </c>
      <c r="T138" s="100" t="s">
        <v>125</v>
      </c>
      <c r="U138" s="100" t="s">
        <v>151</v>
      </c>
    </row>
    <row r="139" spans="1:21" x14ac:dyDescent="0.25">
      <c r="C139" s="102"/>
      <c r="D139" s="104" t="s">
        <v>118</v>
      </c>
      <c r="E139" s="100" t="s">
        <v>131</v>
      </c>
      <c r="F139" s="101">
        <v>2.5720000000000001</v>
      </c>
      <c r="G139" s="101">
        <v>3.629</v>
      </c>
      <c r="H139" s="101">
        <v>3.55</v>
      </c>
      <c r="I139" s="101">
        <v>0.7087351887572334</v>
      </c>
      <c r="J139" s="101">
        <v>0.72450704225352114</v>
      </c>
      <c r="K139" s="101">
        <v>27.6</v>
      </c>
      <c r="L139" s="101">
        <v>15.184799999999999</v>
      </c>
      <c r="M139" s="103">
        <v>4.0487171694799136</v>
      </c>
      <c r="N139" s="103">
        <v>1.0376994040413924E-2</v>
      </c>
      <c r="O139" s="101">
        <v>0</v>
      </c>
      <c r="P139" s="103">
        <v>0.94744026248963376</v>
      </c>
      <c r="Q139" s="103">
        <v>8.5751600000000001E-3</v>
      </c>
      <c r="R139" s="100" t="s">
        <v>146</v>
      </c>
      <c r="S139" s="100" t="s">
        <v>148</v>
      </c>
      <c r="T139" s="100" t="s">
        <v>125</v>
      </c>
      <c r="U139" s="100" t="s">
        <v>151</v>
      </c>
    </row>
    <row r="140" spans="1:21" x14ac:dyDescent="0.25">
      <c r="A140" s="100">
        <v>62</v>
      </c>
      <c r="B140" s="100">
        <v>78</v>
      </c>
      <c r="C140" s="102" t="s">
        <v>173</v>
      </c>
      <c r="D140" s="105" t="s">
        <v>165</v>
      </c>
      <c r="E140" s="100" t="s">
        <v>130</v>
      </c>
      <c r="F140" s="101">
        <v>9.5785999999999998</v>
      </c>
      <c r="G140" s="101">
        <v>7.2850000000000001</v>
      </c>
      <c r="H140" s="101">
        <v>3.3359999999999999</v>
      </c>
      <c r="I140" s="101">
        <v>1.3148387096774192</v>
      </c>
      <c r="J140" s="101">
        <v>2.8712829736211032</v>
      </c>
      <c r="K140" s="101">
        <v>253.214</v>
      </c>
      <c r="L140" s="101">
        <v>401.71350000000001</v>
      </c>
      <c r="M140" s="103">
        <v>2.7532497295586587</v>
      </c>
      <c r="N140" s="103">
        <v>1.6175734352257178E-3</v>
      </c>
      <c r="O140" s="101">
        <v>9.4093999999999998</v>
      </c>
      <c r="P140" s="103">
        <v>0.45784047985092646</v>
      </c>
      <c r="Q140" s="103">
        <v>0.14885399999999999</v>
      </c>
      <c r="R140" s="100" t="s">
        <v>146</v>
      </c>
      <c r="S140" s="100" t="s">
        <v>149</v>
      </c>
      <c r="T140" s="100" t="s">
        <v>150</v>
      </c>
      <c r="U140" s="100" t="s">
        <v>152</v>
      </c>
    </row>
    <row r="141" spans="1:21" x14ac:dyDescent="0.25">
      <c r="C141" s="102"/>
      <c r="D141" s="104" t="s">
        <v>123</v>
      </c>
      <c r="E141" s="100" t="s">
        <v>131</v>
      </c>
      <c r="F141" s="101">
        <v>10.395300000000001</v>
      </c>
      <c r="G141" s="101">
        <v>9.1120000000000001</v>
      </c>
      <c r="H141" s="101">
        <v>5.032</v>
      </c>
      <c r="I141" s="101">
        <v>1.1408362598770851</v>
      </c>
      <c r="J141" s="101">
        <v>2.0658386327503977</v>
      </c>
      <c r="K141" s="101">
        <v>216.131</v>
      </c>
      <c r="L141" s="101">
        <v>412.35599999999999</v>
      </c>
      <c r="M141" s="103">
        <v>3.2543029358513054</v>
      </c>
      <c r="N141" s="103">
        <v>1.0017876377970802E-2</v>
      </c>
      <c r="O141" s="101">
        <v>0.71994000000000002</v>
      </c>
      <c r="P141" s="103">
        <v>0.83279475015087967</v>
      </c>
      <c r="Q141" s="103">
        <v>2.1069899999999999E-2</v>
      </c>
      <c r="R141" s="100" t="s">
        <v>147</v>
      </c>
      <c r="S141" s="100" t="s">
        <v>149</v>
      </c>
      <c r="T141" s="100" t="s">
        <v>150</v>
      </c>
      <c r="U141" s="100" t="s">
        <v>152</v>
      </c>
    </row>
    <row r="142" spans="1:21" x14ac:dyDescent="0.25">
      <c r="C142" s="102"/>
      <c r="D142" s="104" t="s">
        <v>121</v>
      </c>
      <c r="E142" s="100" t="s">
        <v>131</v>
      </c>
      <c r="F142" s="101">
        <v>2.2690000000000001</v>
      </c>
      <c r="G142" s="101">
        <v>3.7530000000000001</v>
      </c>
      <c r="H142" s="101">
        <v>5.7720000000000002</v>
      </c>
      <c r="I142" s="101">
        <v>0.60458300026645351</v>
      </c>
      <c r="J142" s="101">
        <v>0.3931046431046431</v>
      </c>
      <c r="K142" s="101">
        <v>27.328600000000002</v>
      </c>
      <c r="L142" s="101">
        <v>15.986000000000001</v>
      </c>
      <c r="M142" s="103">
        <v>3.2984269994830515</v>
      </c>
      <c r="N142" s="103">
        <v>4.1798519311719962E-2</v>
      </c>
      <c r="O142" s="101">
        <v>3.8890000000000001E-3</v>
      </c>
      <c r="P142" s="103">
        <v>1.1185104497452181</v>
      </c>
      <c r="Q142" s="103">
        <v>8.6852600000000002E-3</v>
      </c>
      <c r="R142" s="100" t="s">
        <v>147</v>
      </c>
      <c r="S142" s="100" t="s">
        <v>148</v>
      </c>
      <c r="T142" s="100" t="s">
        <v>125</v>
      </c>
      <c r="U142" s="100" t="s">
        <v>151</v>
      </c>
    </row>
    <row r="143" spans="1:21" x14ac:dyDescent="0.25">
      <c r="A143" s="100">
        <v>63</v>
      </c>
      <c r="B143" s="100">
        <v>60</v>
      </c>
      <c r="C143" s="102" t="s">
        <v>170</v>
      </c>
      <c r="D143" s="104" t="s">
        <v>124</v>
      </c>
      <c r="E143" s="100" t="s">
        <v>130</v>
      </c>
      <c r="F143" s="101">
        <v>7.1559999999999997</v>
      </c>
      <c r="G143" s="101">
        <v>3.93</v>
      </c>
      <c r="H143" s="101">
        <v>2.79</v>
      </c>
      <c r="I143" s="101">
        <v>1.8208651399491094</v>
      </c>
      <c r="J143" s="101">
        <v>2.5648745519713261</v>
      </c>
      <c r="K143" s="101">
        <v>113.044</v>
      </c>
      <c r="L143" s="101">
        <v>118.58</v>
      </c>
      <c r="M143" s="103">
        <v>3.5059382912779573</v>
      </c>
      <c r="N143" s="103">
        <v>1.7894463611313093E-2</v>
      </c>
      <c r="O143" s="101">
        <v>0.91629000000000005</v>
      </c>
      <c r="P143" s="103">
        <v>0.44333053136060702</v>
      </c>
      <c r="Q143" s="103">
        <v>7.5979999999999997E-3</v>
      </c>
      <c r="R143" s="100" t="s">
        <v>146</v>
      </c>
      <c r="S143" s="100" t="s">
        <v>149</v>
      </c>
      <c r="T143" s="100" t="s">
        <v>150</v>
      </c>
      <c r="U143" s="100" t="s">
        <v>152</v>
      </c>
    </row>
    <row r="144" spans="1:21" x14ac:dyDescent="0.25">
      <c r="C144" s="102"/>
      <c r="D144" s="104" t="s">
        <v>118</v>
      </c>
      <c r="E144" s="100" t="s">
        <v>131</v>
      </c>
      <c r="F144" s="101">
        <v>2.657</v>
      </c>
      <c r="G144" s="101">
        <v>3.2549999999999999</v>
      </c>
      <c r="H144" s="101">
        <v>3.91</v>
      </c>
      <c r="I144" s="101">
        <v>0.81628264208909374</v>
      </c>
      <c r="J144" s="101">
        <v>0.67953964194373395</v>
      </c>
      <c r="K144" s="101">
        <v>26</v>
      </c>
      <c r="L144" s="101">
        <v>14.1196</v>
      </c>
      <c r="M144" s="103">
        <v>2.0832559076712975</v>
      </c>
      <c r="N144" s="103">
        <v>3.9018279918954922E-2</v>
      </c>
      <c r="O144" s="101">
        <v>0.38878000000000001</v>
      </c>
      <c r="P144" s="103">
        <v>0.58621114257889029</v>
      </c>
      <c r="Q144" s="103">
        <v>2.6784999999999999E-3</v>
      </c>
      <c r="R144" s="100" t="s">
        <v>147</v>
      </c>
      <c r="S144" s="100" t="s">
        <v>148</v>
      </c>
      <c r="T144" s="100" t="s">
        <v>125</v>
      </c>
      <c r="U144" s="100" t="s">
        <v>151</v>
      </c>
    </row>
    <row r="145" spans="1:21" x14ac:dyDescent="0.25">
      <c r="A145" s="100">
        <v>64</v>
      </c>
      <c r="B145" s="100">
        <v>40</v>
      </c>
      <c r="C145" s="102" t="s">
        <v>170</v>
      </c>
      <c r="D145" s="104" t="s">
        <v>124</v>
      </c>
      <c r="E145" s="100" t="s">
        <v>130</v>
      </c>
      <c r="F145" s="101">
        <v>2.1240000000000001</v>
      </c>
      <c r="G145" s="101">
        <v>1.86</v>
      </c>
      <c r="H145" s="101">
        <v>2.37</v>
      </c>
      <c r="I145" s="101">
        <v>1.1419354838709677</v>
      </c>
      <c r="J145" s="101">
        <v>0.89620253164556962</v>
      </c>
      <c r="K145" s="101">
        <v>12.252800000000001</v>
      </c>
      <c r="L145" s="101">
        <v>4.3613999999999997</v>
      </c>
      <c r="M145" s="103">
        <v>2.1542528063347808</v>
      </c>
      <c r="N145" s="103">
        <v>1.3801093289541764E-2</v>
      </c>
      <c r="O145" s="101">
        <v>6.0475000000000003</v>
      </c>
      <c r="P145" s="103">
        <v>0.2466357726137719</v>
      </c>
      <c r="Q145" s="103">
        <v>2.2420000000000001E-3</v>
      </c>
      <c r="R145" s="100" t="s">
        <v>146</v>
      </c>
      <c r="S145" s="100" t="s">
        <v>148</v>
      </c>
      <c r="T145" s="100" t="s">
        <v>125</v>
      </c>
      <c r="U145" s="100" t="s">
        <v>151</v>
      </c>
    </row>
    <row r="146" spans="1:21" x14ac:dyDescent="0.25">
      <c r="C146" s="102"/>
      <c r="D146" s="104" t="s">
        <v>119</v>
      </c>
      <c r="E146" s="100" t="s">
        <v>131</v>
      </c>
      <c r="F146" s="101">
        <v>3.234</v>
      </c>
      <c r="G146" s="101">
        <v>3.0449999999999999</v>
      </c>
      <c r="H146" s="101">
        <v>3.33</v>
      </c>
      <c r="I146" s="101">
        <v>1.0620689655172415</v>
      </c>
      <c r="J146" s="101">
        <v>0.97117117117117113</v>
      </c>
      <c r="K146" s="101">
        <v>25.342300000000002</v>
      </c>
      <c r="L146" s="101">
        <v>16.187999999999999</v>
      </c>
      <c r="M146" s="103">
        <v>2.6386343837303614</v>
      </c>
      <c r="N146" s="103">
        <v>2.2226786626212861E-2</v>
      </c>
      <c r="O146" s="101">
        <v>0.1431</v>
      </c>
      <c r="P146" s="103">
        <v>0.96217969899966949</v>
      </c>
      <c r="Q146" s="103">
        <v>2.0439999999999998E-3</v>
      </c>
      <c r="R146" s="100" t="s">
        <v>146</v>
      </c>
      <c r="S146" s="100" t="s">
        <v>148</v>
      </c>
      <c r="T146" s="100" t="s">
        <v>125</v>
      </c>
      <c r="U146" s="100" t="s">
        <v>151</v>
      </c>
    </row>
    <row r="147" spans="1:21" x14ac:dyDescent="0.25">
      <c r="A147" s="100">
        <v>65</v>
      </c>
      <c r="B147" s="100">
        <v>28</v>
      </c>
      <c r="C147" s="102" t="s">
        <v>170</v>
      </c>
      <c r="D147" s="104" t="s">
        <v>123</v>
      </c>
      <c r="E147" s="100" t="s">
        <v>130</v>
      </c>
      <c r="F147" s="101">
        <v>10.85</v>
      </c>
      <c r="G147" s="101">
        <v>5.3049999999999997</v>
      </c>
      <c r="H147" s="101">
        <v>3.544</v>
      </c>
      <c r="I147" s="101">
        <v>2.0452403393025449</v>
      </c>
      <c r="J147" s="101">
        <v>3.0615124153498869</v>
      </c>
      <c r="K147" s="101">
        <v>257.78699999999998</v>
      </c>
      <c r="L147" s="101">
        <v>355.358</v>
      </c>
      <c r="M147" s="103">
        <v>3.4373563218390806</v>
      </c>
      <c r="N147" s="103">
        <v>7.8889388639013819E-4</v>
      </c>
      <c r="O147" s="101">
        <v>12.677</v>
      </c>
      <c r="P147" s="103">
        <v>0.33282608695652172</v>
      </c>
      <c r="Q147" s="103">
        <v>4.5415400000000002E-2</v>
      </c>
      <c r="R147" s="100" t="s">
        <v>147</v>
      </c>
      <c r="S147" s="100" t="s">
        <v>149</v>
      </c>
      <c r="T147" s="100" t="s">
        <v>150</v>
      </c>
      <c r="U147" s="100" t="s">
        <v>152</v>
      </c>
    </row>
    <row r="148" spans="1:21" x14ac:dyDescent="0.25">
      <c r="C148" s="102"/>
      <c r="D148" s="104" t="s">
        <v>117</v>
      </c>
      <c r="E148" s="100" t="s">
        <v>131</v>
      </c>
      <c r="F148" s="101">
        <v>1.3640000000000001</v>
      </c>
      <c r="G148" s="101">
        <v>2.21</v>
      </c>
      <c r="H148" s="101">
        <v>3.0859999999999999</v>
      </c>
      <c r="I148" s="101">
        <v>0.61719457013574663</v>
      </c>
      <c r="J148" s="101">
        <v>0.44199611147116014</v>
      </c>
      <c r="K148" s="101">
        <v>5.93316</v>
      </c>
      <c r="L148" s="101">
        <v>3.1579999999999999</v>
      </c>
      <c r="M148" s="103">
        <v>1.6504184293134359</v>
      </c>
      <c r="N148" s="103">
        <v>2.3025162446943449E-2</v>
      </c>
      <c r="O148" s="101">
        <v>0.1106</v>
      </c>
      <c r="P148" s="103">
        <v>0.59272974639144571</v>
      </c>
      <c r="Q148" s="103">
        <v>2.2332100000000001E-2</v>
      </c>
      <c r="R148" s="100" t="s">
        <v>146</v>
      </c>
      <c r="S148" s="100" t="s">
        <v>148</v>
      </c>
      <c r="T148" s="100" t="s">
        <v>125</v>
      </c>
      <c r="U148" s="100" t="s">
        <v>151</v>
      </c>
    </row>
    <row r="149" spans="1:21" x14ac:dyDescent="0.25">
      <c r="A149" s="100">
        <v>66</v>
      </c>
      <c r="B149" s="100">
        <v>75</v>
      </c>
      <c r="C149" s="102" t="s">
        <v>170</v>
      </c>
      <c r="D149" s="104" t="s">
        <v>29</v>
      </c>
      <c r="E149" s="100" t="s">
        <v>130</v>
      </c>
      <c r="F149" s="101">
        <v>9.532</v>
      </c>
      <c r="G149" s="101">
        <v>6.2350000000000003</v>
      </c>
      <c r="H149" s="101">
        <v>2.2599999999999998</v>
      </c>
      <c r="I149" s="101">
        <v>1.5287890938251805</v>
      </c>
      <c r="J149" s="101">
        <v>4.2176991150442484</v>
      </c>
      <c r="K149" s="101">
        <v>197.67500000000001</v>
      </c>
      <c r="L149" s="101">
        <v>268.04000000000002</v>
      </c>
      <c r="M149" s="103">
        <v>4.0883744010420706</v>
      </c>
      <c r="N149" s="103">
        <v>2.4396700110099713E-4</v>
      </c>
      <c r="O149" s="101">
        <v>9.4321999999999999</v>
      </c>
      <c r="P149" s="103">
        <v>0.63292446539612646</v>
      </c>
      <c r="Q149" s="103">
        <v>1.9816500000000001E-2</v>
      </c>
      <c r="R149" s="100" t="s">
        <v>146</v>
      </c>
      <c r="S149" s="100" t="s">
        <v>149</v>
      </c>
      <c r="T149" s="100" t="s">
        <v>150</v>
      </c>
      <c r="U149" s="100" t="s">
        <v>152</v>
      </c>
    </row>
    <row r="150" spans="1:21" x14ac:dyDescent="0.25">
      <c r="C150" s="102"/>
      <c r="D150" s="104" t="s">
        <v>45</v>
      </c>
      <c r="E150" s="100" t="s">
        <v>131</v>
      </c>
      <c r="F150" s="101">
        <v>3.5649999999999999</v>
      </c>
      <c r="G150" s="101">
        <v>4.9530000000000003</v>
      </c>
      <c r="H150" s="101">
        <v>2.5619999999999998</v>
      </c>
      <c r="I150" s="101">
        <v>0.7197657985059559</v>
      </c>
      <c r="J150" s="101">
        <v>1.3914910226385637</v>
      </c>
      <c r="K150" s="101">
        <v>63.249899999999997</v>
      </c>
      <c r="L150" s="101">
        <v>58.465000000000003</v>
      </c>
      <c r="M150" s="103">
        <v>3.966430773748348</v>
      </c>
      <c r="N150" s="103">
        <v>0.12684774629276171</v>
      </c>
      <c r="O150" s="101">
        <v>9.3760000000000007E-3</v>
      </c>
      <c r="P150" s="103">
        <v>1.0054323887828513</v>
      </c>
      <c r="Q150" s="103">
        <v>6.1609400000000002E-3</v>
      </c>
      <c r="R150" s="100" t="s">
        <v>147</v>
      </c>
      <c r="S150" s="100" t="s">
        <v>148</v>
      </c>
      <c r="T150" s="100" t="s">
        <v>125</v>
      </c>
      <c r="U150" s="100" t="s">
        <v>151</v>
      </c>
    </row>
    <row r="151" spans="1:21" x14ac:dyDescent="0.25">
      <c r="A151" s="100">
        <v>67</v>
      </c>
      <c r="B151" s="100">
        <v>62</v>
      </c>
      <c r="C151" s="102" t="s">
        <v>170</v>
      </c>
      <c r="D151" s="105" t="s">
        <v>157</v>
      </c>
      <c r="E151" s="100" t="s">
        <v>130</v>
      </c>
      <c r="F151" s="101">
        <v>2.2368000000000001</v>
      </c>
      <c r="G151" s="101">
        <v>2.7694000000000001</v>
      </c>
      <c r="H151" s="101">
        <v>3.3704000000000001</v>
      </c>
      <c r="I151" s="101">
        <v>0.80768397486820254</v>
      </c>
      <c r="J151" s="101">
        <v>0.66366009969143136</v>
      </c>
      <c r="K151" s="101">
        <v>12.7064</v>
      </c>
      <c r="L151" s="101">
        <v>6.4939999999999998</v>
      </c>
      <c r="M151" s="103">
        <v>2.7717981981245785</v>
      </c>
      <c r="N151" s="103">
        <v>2.8104047069398765E-2</v>
      </c>
      <c r="O151" s="101">
        <v>1.09934363785179</v>
      </c>
      <c r="P151" s="103">
        <v>0.72555619113771475</v>
      </c>
      <c r="Q151" s="103">
        <v>2.8924999999999999E-2</v>
      </c>
      <c r="R151" s="100" t="s">
        <v>146</v>
      </c>
      <c r="S151" s="100" t="s">
        <v>148</v>
      </c>
      <c r="T151" s="100" t="s">
        <v>125</v>
      </c>
      <c r="U151" s="100" t="s">
        <v>151</v>
      </c>
    </row>
    <row r="152" spans="1:21" x14ac:dyDescent="0.25">
      <c r="C152" s="102"/>
      <c r="D152" s="104" t="s">
        <v>29</v>
      </c>
      <c r="E152" s="100" t="s">
        <v>131</v>
      </c>
      <c r="F152" s="101">
        <v>2.6958000000000002</v>
      </c>
      <c r="G152" s="101">
        <v>3.6850000000000001</v>
      </c>
      <c r="H152" s="101">
        <v>2.4485999999999999</v>
      </c>
      <c r="I152" s="101">
        <v>0.73156037991858891</v>
      </c>
      <c r="J152" s="101">
        <v>1.1009556481254597</v>
      </c>
      <c r="K152" s="101">
        <v>29.857800000000001</v>
      </c>
      <c r="L152" s="101">
        <v>17.3857</v>
      </c>
      <c r="M152" s="103">
        <v>3.0946083895570546</v>
      </c>
      <c r="N152" s="103">
        <v>3.5297037254326778E-2</v>
      </c>
      <c r="O152" s="101">
        <v>0</v>
      </c>
      <c r="P152" s="103">
        <v>0.76834848929304778</v>
      </c>
      <c r="Q152" s="103">
        <v>8.0056499999999996E-3</v>
      </c>
      <c r="R152" s="100" t="s">
        <v>146</v>
      </c>
      <c r="S152" s="100" t="s">
        <v>148</v>
      </c>
      <c r="T152" s="100" t="s">
        <v>150</v>
      </c>
      <c r="U152" s="100" t="s">
        <v>152</v>
      </c>
    </row>
    <row r="153" spans="1:21" x14ac:dyDescent="0.25">
      <c r="A153" s="100">
        <v>68</v>
      </c>
      <c r="B153" s="100">
        <v>71</v>
      </c>
      <c r="C153" s="102" t="s">
        <v>173</v>
      </c>
      <c r="D153" s="104" t="s">
        <v>117</v>
      </c>
      <c r="E153" s="100" t="s">
        <v>130</v>
      </c>
      <c r="F153" s="101">
        <v>7.6651999999999996</v>
      </c>
      <c r="G153" s="101">
        <v>3.88</v>
      </c>
      <c r="H153" s="101">
        <v>2.3816000000000002</v>
      </c>
      <c r="I153" s="101">
        <v>1.9755670103092784</v>
      </c>
      <c r="J153" s="101">
        <v>3.2185085656701373</v>
      </c>
      <c r="K153" s="101">
        <v>119.79600000000001</v>
      </c>
      <c r="L153" s="101">
        <v>126.238</v>
      </c>
      <c r="M153" s="103">
        <v>3.1729762104971222</v>
      </c>
      <c r="N153" s="103">
        <v>1.3082987392714154E-2</v>
      </c>
      <c r="O153" s="101">
        <v>0.77149999999999996</v>
      </c>
      <c r="P153" s="103">
        <v>0.68860623548745914</v>
      </c>
      <c r="Q153" s="103">
        <v>1.9322599999999999E-2</v>
      </c>
      <c r="R153" s="100" t="s">
        <v>147</v>
      </c>
      <c r="S153" s="100" t="s">
        <v>149</v>
      </c>
      <c r="T153" s="100" t="s">
        <v>150</v>
      </c>
      <c r="U153" s="100" t="s">
        <v>152</v>
      </c>
    </row>
    <row r="154" spans="1:21" x14ac:dyDescent="0.25">
      <c r="C154" s="102"/>
      <c r="D154" s="104" t="s">
        <v>123</v>
      </c>
      <c r="E154" s="100" t="s">
        <v>131</v>
      </c>
      <c r="F154" s="101">
        <v>2.4550000000000001</v>
      </c>
      <c r="G154" s="101">
        <v>3.1589999999999998</v>
      </c>
      <c r="H154" s="101">
        <v>2.9</v>
      </c>
      <c r="I154" s="101">
        <v>0.77714466603355503</v>
      </c>
      <c r="J154" s="101">
        <v>0.84655172413793112</v>
      </c>
      <c r="K154" s="101">
        <v>24.826799999999999</v>
      </c>
      <c r="L154" s="101">
        <v>15.625999999999999</v>
      </c>
      <c r="M154" s="103">
        <v>3.229732097659749</v>
      </c>
      <c r="N154" s="103">
        <v>7.3888283166543361E-2</v>
      </c>
      <c r="O154" s="101">
        <v>0</v>
      </c>
      <c r="P154" s="103">
        <v>0.98480394065651666</v>
      </c>
      <c r="Q154" s="103">
        <v>1.3481000000000001E-3</v>
      </c>
      <c r="R154" s="100" t="s">
        <v>146</v>
      </c>
      <c r="S154" s="100" t="s">
        <v>148</v>
      </c>
      <c r="T154" s="100" t="s">
        <v>125</v>
      </c>
      <c r="U154" s="100" t="s">
        <v>151</v>
      </c>
    </row>
    <row r="155" spans="1:21" x14ac:dyDescent="0.25">
      <c r="A155" s="100">
        <v>69</v>
      </c>
      <c r="B155" s="100">
        <v>59</v>
      </c>
      <c r="C155" s="102" t="s">
        <v>173</v>
      </c>
      <c r="D155" s="105" t="s">
        <v>167</v>
      </c>
      <c r="E155" s="100" t="s">
        <v>130</v>
      </c>
      <c r="F155" s="101">
        <v>7.6380999999999997</v>
      </c>
      <c r="G155" s="101">
        <v>3.8992</v>
      </c>
      <c r="H155" s="101">
        <v>2.5512000000000001</v>
      </c>
      <c r="I155" s="101">
        <v>1.958889002872384</v>
      </c>
      <c r="J155" s="101">
        <v>2.9939244277202883</v>
      </c>
      <c r="K155" s="101">
        <v>92.167000000000002</v>
      </c>
      <c r="L155" s="101">
        <v>77.462800000000001</v>
      </c>
      <c r="M155" s="103">
        <v>2.6029774713451319</v>
      </c>
      <c r="N155" s="103">
        <v>5.0562030653023577E-3</v>
      </c>
      <c r="O155" s="101">
        <v>5.2448490240541599</v>
      </c>
      <c r="P155" s="103">
        <v>0.47147248693513683</v>
      </c>
      <c r="Q155" s="103">
        <v>5.48242E-3</v>
      </c>
      <c r="R155" s="100" t="s">
        <v>146</v>
      </c>
      <c r="S155" s="100" t="s">
        <v>149</v>
      </c>
      <c r="T155" s="100" t="s">
        <v>150</v>
      </c>
      <c r="U155" s="100" t="s">
        <v>152</v>
      </c>
    </row>
    <row r="156" spans="1:21" ht="15.75" thickBot="1" x14ac:dyDescent="0.3">
      <c r="A156" s="111"/>
      <c r="B156" s="111"/>
      <c r="C156" s="112"/>
      <c r="D156" s="113" t="s">
        <v>157</v>
      </c>
      <c r="E156" s="111" t="s">
        <v>131</v>
      </c>
      <c r="F156" s="114">
        <v>2.5722999999999998</v>
      </c>
      <c r="G156" s="114">
        <v>3.6549999999999998</v>
      </c>
      <c r="H156" s="114">
        <v>3.8100999999999998</v>
      </c>
      <c r="I156" s="114">
        <v>0.70377564979480167</v>
      </c>
      <c r="J156" s="114">
        <v>0.67512663709613918</v>
      </c>
      <c r="K156" s="114">
        <v>29.368300000000001</v>
      </c>
      <c r="L156" s="114">
        <v>16.4239</v>
      </c>
      <c r="M156" s="115">
        <v>2.960526737026326</v>
      </c>
      <c r="N156" s="115">
        <v>0.23047377164057525</v>
      </c>
      <c r="O156" s="114">
        <v>0</v>
      </c>
      <c r="P156" s="115">
        <v>1.0566718956201289</v>
      </c>
      <c r="Q156" s="115">
        <v>1.18837E-3</v>
      </c>
      <c r="R156" s="111" t="s">
        <v>147</v>
      </c>
      <c r="S156" s="111" t="s">
        <v>148</v>
      </c>
      <c r="T156" s="111" t="s">
        <v>125</v>
      </c>
      <c r="U156" s="111" t="s">
        <v>151</v>
      </c>
    </row>
  </sheetData>
  <phoneticPr fontId="10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改</vt:lpstr>
      <vt:lpstr>final</vt:lpstr>
      <vt:lpstr>Sheet3</vt:lpstr>
      <vt:lpstr>614卡方</vt:lpstr>
      <vt:lpstr>614配对卡方</vt:lpstr>
      <vt:lpstr>挑病例</vt:lpstr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</dc:creator>
  <cp:lastModifiedBy>HP</cp:lastModifiedBy>
  <cp:lastPrinted>2015-02-08T17:36:36Z</cp:lastPrinted>
  <dcterms:created xsi:type="dcterms:W3CDTF">2006-09-16T00:00:00Z</dcterms:created>
  <dcterms:modified xsi:type="dcterms:W3CDTF">2015-03-02T16:12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4879</vt:lpwstr>
  </property>
</Properties>
</file>